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/>
  <mc:AlternateContent xmlns:mc="http://schemas.openxmlformats.org/markup-compatibility/2006">
    <mc:Choice Requires="x15">
      <x15ac:absPath xmlns:x15ac="http://schemas.microsoft.com/office/spreadsheetml/2010/11/ac" url="C:\Users\Guest_\Desktop\"/>
    </mc:Choice>
  </mc:AlternateContent>
  <xr:revisionPtr revIDLastSave="0" documentId="8_{0D6D70BA-031A-41C8-AD21-F7FF8DDEFE38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O154" i="1" l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</calcChain>
</file>

<file path=xl/sharedStrings.xml><?xml version="1.0" encoding="utf-8"?>
<sst xmlns="http://schemas.openxmlformats.org/spreadsheetml/2006/main" count="26" uniqueCount="26">
  <si>
    <t>Female=1</t>
    <phoneticPr fontId="2"/>
  </si>
  <si>
    <t>BMI</t>
    <phoneticPr fontId="2"/>
  </si>
  <si>
    <t>Alb</t>
    <phoneticPr fontId="2"/>
  </si>
  <si>
    <t>AST</t>
    <phoneticPr fontId="2"/>
  </si>
  <si>
    <t>ALT</t>
    <phoneticPr fontId="2"/>
  </si>
  <si>
    <t>γ-GT</t>
    <phoneticPr fontId="2"/>
  </si>
  <si>
    <t>T-cho</t>
    <phoneticPr fontId="2"/>
  </si>
  <si>
    <t>HDL-cho</t>
    <phoneticPr fontId="2"/>
  </si>
  <si>
    <t>TG</t>
    <phoneticPr fontId="2"/>
  </si>
  <si>
    <t>FIB-4 index</t>
    <phoneticPr fontId="2"/>
  </si>
  <si>
    <t>NFS</t>
    <phoneticPr fontId="2"/>
  </si>
  <si>
    <t>WFA+M2BP</t>
    <phoneticPr fontId="2"/>
  </si>
  <si>
    <t>0 (F0-2) 1 (F3-4)</t>
    <phoneticPr fontId="2"/>
  </si>
  <si>
    <t>baPWV≥1600cm/s=1</t>
    <phoneticPr fontId="2"/>
  </si>
  <si>
    <t>Age</t>
    <phoneticPr fontId="2"/>
  </si>
  <si>
    <t>Age≥55=1</t>
    <phoneticPr fontId="2"/>
  </si>
  <si>
    <t>Diabetes(yes=1)</t>
    <phoneticPr fontId="2"/>
  </si>
  <si>
    <t>Hypertension(yae=1)</t>
    <phoneticPr fontId="2"/>
  </si>
  <si>
    <t>Plt</t>
    <phoneticPr fontId="2"/>
  </si>
  <si>
    <t>Type Ⅳ collagen 7s</t>
    <phoneticPr fontId="2"/>
  </si>
  <si>
    <t>Hyaluronic acid</t>
    <phoneticPr fontId="2"/>
  </si>
  <si>
    <t>Steatosis</t>
    <phoneticPr fontId="2"/>
  </si>
  <si>
    <t>Inflammation</t>
    <phoneticPr fontId="2"/>
  </si>
  <si>
    <t>Balloning</t>
    <phoneticPr fontId="2"/>
  </si>
  <si>
    <t>Stage</t>
    <phoneticPr fontId="2"/>
  </si>
  <si>
    <t>Smoking(yes=1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_);[Red]\(0\)"/>
  </numFmts>
  <fonts count="4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aj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right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0" xfId="0" applyFont="1" applyFill="1">
      <alignment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NumberFormat="1">
      <alignment vertical="center"/>
    </xf>
    <xf numFmtId="0" fontId="0" fillId="0" borderId="0" xfId="0" applyAlignment="1">
      <alignment horizontal="right" vertical="center"/>
    </xf>
    <xf numFmtId="0" fontId="1" fillId="0" borderId="0" xfId="0" applyFont="1" applyFill="1" applyBorder="1" applyAlignment="1">
      <alignment horizontal="right" vertical="center"/>
    </xf>
    <xf numFmtId="0" fontId="0" fillId="0" borderId="0" xfId="0" applyNumberFormat="1" applyAlignment="1">
      <alignment horizontal="right" vertical="center"/>
    </xf>
    <xf numFmtId="0" fontId="0" fillId="0" borderId="0" xfId="0" applyFill="1">
      <alignment vertical="center"/>
    </xf>
    <xf numFmtId="0" fontId="0" fillId="0" borderId="0" xfId="0" applyNumberFormat="1" applyFill="1">
      <alignment vertical="center"/>
    </xf>
    <xf numFmtId="0" fontId="0" fillId="0" borderId="0" xfId="0" applyNumberFormat="1" applyFill="1" applyAlignment="1">
      <alignment horizontal="right" vertical="center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0" fillId="0" borderId="0" xfId="0" applyNumberFormat="1" applyFont="1" applyFill="1">
      <alignment vertical="center"/>
    </xf>
    <xf numFmtId="0" fontId="0" fillId="0" borderId="0" xfId="0" applyNumberFormat="1" applyFont="1" applyFill="1" applyAlignment="1">
      <alignment horizontal="right" vertical="center"/>
    </xf>
    <xf numFmtId="0" fontId="0" fillId="0" borderId="0" xfId="0" applyFill="1" applyAlignment="1">
      <alignment horizontal="right" vertical="center"/>
    </xf>
    <xf numFmtId="0" fontId="3" fillId="0" borderId="0" xfId="0" quotePrefix="1" applyNumberFormat="1" applyFont="1" applyAlignment="1">
      <alignment horizontal="right" vertical="center"/>
    </xf>
    <xf numFmtId="0" fontId="0" fillId="0" borderId="0" xfId="0" quotePrefix="1" applyNumberFormat="1" applyAlignment="1">
      <alignment horizontal="right"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176" fontId="0" fillId="0" borderId="0" xfId="0" applyNumberFormat="1" applyFill="1">
      <alignment vertical="center"/>
    </xf>
    <xf numFmtId="0" fontId="0" fillId="2" borderId="0" xfId="0" applyNumberFormat="1" applyFill="1">
      <alignment vertical="center"/>
    </xf>
    <xf numFmtId="177" fontId="0" fillId="0" borderId="0" xfId="0" applyNumberFormat="1" applyFont="1" applyFill="1">
      <alignment vertical="center"/>
    </xf>
    <xf numFmtId="0" fontId="0" fillId="0" borderId="1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54"/>
  <sheetViews>
    <sheetView tabSelected="1" topLeftCell="L1" workbookViewId="0">
      <pane ySplit="1" topLeftCell="A2" activePane="bottomLeft" state="frozen"/>
      <selection pane="bottomLeft" activeCell="AE6" sqref="AE6"/>
    </sheetView>
  </sheetViews>
  <sheetFormatPr defaultRowHeight="13.5" x14ac:dyDescent="0.15"/>
  <cols>
    <col min="2" max="2" width="12.875" customWidth="1"/>
    <col min="3" max="3" width="13.375" customWidth="1"/>
    <col min="4" max="4" width="12.75" customWidth="1"/>
    <col min="5" max="5" width="16.625" customWidth="1"/>
    <col min="6" max="6" width="17.25" customWidth="1"/>
    <col min="12" max="12" width="9" style="12"/>
    <col min="13" max="13" width="8.875" style="19"/>
    <col min="15" max="15" width="12" customWidth="1"/>
    <col min="17" max="17" width="19.375" customWidth="1"/>
    <col min="18" max="18" width="14.5" customWidth="1"/>
    <col min="19" max="19" width="12.5" customWidth="1"/>
    <col min="21" max="21" width="11.5" customWidth="1"/>
    <col min="23" max="23" width="9.5" bestFit="1" customWidth="1"/>
    <col min="24" max="24" width="15.75" customWidth="1"/>
    <col min="25" max="25" width="19.5" style="12" customWidth="1"/>
    <col min="26" max="26" width="14.125" customWidth="1"/>
  </cols>
  <sheetData>
    <row r="1" spans="1:26" x14ac:dyDescent="0.15">
      <c r="A1" s="1" t="s">
        <v>14</v>
      </c>
      <c r="B1" s="1" t="s">
        <v>15</v>
      </c>
      <c r="C1" s="1" t="s">
        <v>0</v>
      </c>
      <c r="D1" s="1" t="s">
        <v>1</v>
      </c>
      <c r="E1" s="1" t="s">
        <v>16</v>
      </c>
      <c r="F1" s="2" t="s">
        <v>17</v>
      </c>
      <c r="G1" s="1" t="s">
        <v>18</v>
      </c>
      <c r="H1" s="1" t="s">
        <v>2</v>
      </c>
      <c r="I1" s="1" t="s">
        <v>3</v>
      </c>
      <c r="J1" s="1" t="s">
        <v>4</v>
      </c>
      <c r="K1" s="1" t="s">
        <v>5</v>
      </c>
      <c r="L1" s="3" t="s">
        <v>6</v>
      </c>
      <c r="M1" s="4" t="s">
        <v>7</v>
      </c>
      <c r="N1" s="3" t="s">
        <v>8</v>
      </c>
      <c r="O1" s="3" t="s">
        <v>9</v>
      </c>
      <c r="P1" s="3" t="s">
        <v>10</v>
      </c>
      <c r="Q1" s="3" t="s">
        <v>19</v>
      </c>
      <c r="R1" s="3" t="s">
        <v>20</v>
      </c>
      <c r="S1" s="5" t="s">
        <v>11</v>
      </c>
      <c r="T1" s="3" t="s">
        <v>21</v>
      </c>
      <c r="U1" s="3" t="s">
        <v>22</v>
      </c>
      <c r="V1" s="3" t="s">
        <v>23</v>
      </c>
      <c r="W1" s="3" t="s">
        <v>24</v>
      </c>
      <c r="X1" s="3" t="s">
        <v>12</v>
      </c>
      <c r="Y1" s="3" t="s">
        <v>13</v>
      </c>
      <c r="Z1" s="27" t="s">
        <v>25</v>
      </c>
    </row>
    <row r="2" spans="1:26" x14ac:dyDescent="0.15">
      <c r="A2">
        <v>18</v>
      </c>
      <c r="B2">
        <v>0</v>
      </c>
      <c r="C2" s="6">
        <v>0</v>
      </c>
      <c r="D2" s="7">
        <v>34.534450461336675</v>
      </c>
      <c r="E2" s="6">
        <v>0</v>
      </c>
      <c r="F2" s="8">
        <v>0</v>
      </c>
      <c r="G2">
        <v>27.1</v>
      </c>
      <c r="H2">
        <v>4.3</v>
      </c>
      <c r="I2">
        <v>100</v>
      </c>
      <c r="J2">
        <v>188</v>
      </c>
      <c r="K2">
        <v>58</v>
      </c>
      <c r="L2" s="12">
        <v>216</v>
      </c>
      <c r="M2" s="19">
        <v>41</v>
      </c>
      <c r="N2">
        <v>196</v>
      </c>
      <c r="O2">
        <f>(A2*I2)/(G2*10*POWER(J2,1/2))</f>
        <v>0.48442248098931778</v>
      </c>
      <c r="P2">
        <v>-3.5971659119535015</v>
      </c>
      <c r="Q2" s="9">
        <v>3.6</v>
      </c>
      <c r="R2" s="9">
        <v>10</v>
      </c>
      <c r="S2" s="11">
        <v>0.63</v>
      </c>
      <c r="T2" s="12">
        <v>2</v>
      </c>
      <c r="U2" s="12">
        <v>3</v>
      </c>
      <c r="V2" s="12">
        <v>1</v>
      </c>
      <c r="W2" s="12">
        <v>1</v>
      </c>
      <c r="X2" s="13">
        <v>0</v>
      </c>
      <c r="Y2" s="12">
        <v>0</v>
      </c>
      <c r="Z2">
        <v>0</v>
      </c>
    </row>
    <row r="3" spans="1:26" x14ac:dyDescent="0.15">
      <c r="A3">
        <v>24</v>
      </c>
      <c r="B3">
        <v>0</v>
      </c>
      <c r="C3">
        <v>0</v>
      </c>
      <c r="D3" s="7">
        <v>27.379664683612763</v>
      </c>
      <c r="E3">
        <v>0</v>
      </c>
      <c r="F3">
        <v>0</v>
      </c>
      <c r="G3">
        <v>20.6</v>
      </c>
      <c r="H3">
        <v>5</v>
      </c>
      <c r="I3">
        <v>89</v>
      </c>
      <c r="J3">
        <v>305</v>
      </c>
      <c r="K3">
        <v>296</v>
      </c>
      <c r="L3" s="12">
        <v>242</v>
      </c>
      <c r="M3" s="19">
        <v>41</v>
      </c>
      <c r="N3">
        <v>195</v>
      </c>
      <c r="O3" s="8">
        <f>(A3*I3)/(G3*10*POWER(J3,1/2))</f>
        <v>0.59372332140505957</v>
      </c>
      <c r="P3">
        <v>-3.9024262738387612</v>
      </c>
      <c r="Q3" s="8">
        <v>3</v>
      </c>
      <c r="R3">
        <v>10</v>
      </c>
      <c r="S3">
        <v>0.76</v>
      </c>
      <c r="T3">
        <v>2</v>
      </c>
      <c r="U3">
        <v>1</v>
      </c>
      <c r="V3">
        <v>1</v>
      </c>
      <c r="W3" s="8">
        <v>1</v>
      </c>
      <c r="X3" s="8">
        <v>0</v>
      </c>
      <c r="Y3" s="12">
        <v>0</v>
      </c>
      <c r="Z3">
        <v>0</v>
      </c>
    </row>
    <row r="4" spans="1:26" x14ac:dyDescent="0.15">
      <c r="A4">
        <v>25</v>
      </c>
      <c r="B4">
        <v>0</v>
      </c>
      <c r="C4" s="12">
        <v>0</v>
      </c>
      <c r="D4" s="15">
        <v>28.834278512917454</v>
      </c>
      <c r="E4" s="12">
        <v>0</v>
      </c>
      <c r="F4">
        <v>0</v>
      </c>
      <c r="G4">
        <v>24.3</v>
      </c>
      <c r="H4">
        <v>4.5</v>
      </c>
      <c r="I4">
        <v>58</v>
      </c>
      <c r="J4">
        <v>94</v>
      </c>
      <c r="K4">
        <v>78</v>
      </c>
      <c r="L4" s="12">
        <v>150</v>
      </c>
      <c r="M4" s="19">
        <v>45</v>
      </c>
      <c r="N4">
        <v>92</v>
      </c>
      <c r="O4">
        <f>(A4*I4)/(G4*10*POWER(J4,1/2))</f>
        <v>0.61545712225318938</v>
      </c>
      <c r="P4">
        <v>-3.5577267559559722</v>
      </c>
      <c r="Q4" s="9">
        <v>3.8</v>
      </c>
      <c r="R4" s="9">
        <v>12.1</v>
      </c>
      <c r="S4" s="16">
        <v>1.1299999999999999</v>
      </c>
      <c r="T4" s="13">
        <v>3</v>
      </c>
      <c r="U4" s="12">
        <v>1</v>
      </c>
      <c r="V4" s="12">
        <v>1</v>
      </c>
      <c r="W4" s="12">
        <v>0</v>
      </c>
      <c r="X4" s="13">
        <v>0</v>
      </c>
      <c r="Y4" s="12">
        <v>0</v>
      </c>
      <c r="Z4">
        <v>1</v>
      </c>
    </row>
    <row r="5" spans="1:26" x14ac:dyDescent="0.15">
      <c r="A5">
        <v>27</v>
      </c>
      <c r="B5">
        <v>0</v>
      </c>
      <c r="C5">
        <v>0</v>
      </c>
      <c r="D5" s="7">
        <v>27.570728405478679</v>
      </c>
      <c r="E5" s="6">
        <v>0</v>
      </c>
      <c r="F5" s="8">
        <v>0</v>
      </c>
      <c r="G5" s="13">
        <v>16.7</v>
      </c>
      <c r="H5" s="13">
        <v>4.2</v>
      </c>
      <c r="I5" s="13">
        <v>35</v>
      </c>
      <c r="J5" s="13">
        <v>55</v>
      </c>
      <c r="K5" s="13">
        <v>95</v>
      </c>
      <c r="L5" s="13">
        <v>219</v>
      </c>
      <c r="M5" s="10">
        <v>37</v>
      </c>
      <c r="N5" s="13">
        <v>313</v>
      </c>
      <c r="O5" s="8">
        <f>(A5*I5)/(G5*10*POWER(J5,1/2))</f>
        <v>0.76301661081169314</v>
      </c>
      <c r="P5">
        <v>-2.3973515298850043</v>
      </c>
      <c r="Q5" s="11">
        <v>3</v>
      </c>
      <c r="R5" s="8">
        <v>10</v>
      </c>
      <c r="S5" s="11">
        <v>0.3</v>
      </c>
      <c r="T5" s="14">
        <v>1</v>
      </c>
      <c r="U5" s="13">
        <v>2</v>
      </c>
      <c r="V5" s="13">
        <v>1</v>
      </c>
      <c r="W5" s="17">
        <v>0</v>
      </c>
      <c r="X5" s="17">
        <v>0</v>
      </c>
      <c r="Y5" s="12">
        <v>0</v>
      </c>
      <c r="Z5">
        <v>0</v>
      </c>
    </row>
    <row r="6" spans="1:26" x14ac:dyDescent="0.15">
      <c r="A6">
        <v>28</v>
      </c>
      <c r="B6">
        <v>0</v>
      </c>
      <c r="C6" s="6">
        <v>0</v>
      </c>
      <c r="D6" s="7">
        <v>25.044897959183672</v>
      </c>
      <c r="E6" s="6">
        <v>0</v>
      </c>
      <c r="F6" s="8">
        <v>0</v>
      </c>
      <c r="G6">
        <v>24.3</v>
      </c>
      <c r="H6">
        <v>4.5</v>
      </c>
      <c r="I6">
        <v>145</v>
      </c>
      <c r="J6">
        <v>401</v>
      </c>
      <c r="K6">
        <v>96</v>
      </c>
      <c r="L6" s="12">
        <v>175</v>
      </c>
      <c r="M6" s="19">
        <v>40</v>
      </c>
      <c r="N6">
        <v>96</v>
      </c>
      <c r="O6">
        <f>(A6*I6)/(G6*10*POWER(J6,1/2))</f>
        <v>0.83434866169630639</v>
      </c>
      <c r="P6">
        <v>-4.0557995419614237</v>
      </c>
      <c r="Q6" s="9">
        <v>4.5</v>
      </c>
      <c r="R6" s="9">
        <v>11.5</v>
      </c>
      <c r="S6" s="11">
        <v>1.66</v>
      </c>
      <c r="T6" s="12">
        <v>1</v>
      </c>
      <c r="U6" s="12">
        <v>1</v>
      </c>
      <c r="V6" s="12">
        <v>1</v>
      </c>
      <c r="W6" s="12">
        <v>2</v>
      </c>
      <c r="X6" s="13">
        <v>0</v>
      </c>
      <c r="Y6" s="12">
        <v>0</v>
      </c>
      <c r="Z6">
        <v>0</v>
      </c>
    </row>
    <row r="7" spans="1:26" x14ac:dyDescent="0.15">
      <c r="A7">
        <v>28</v>
      </c>
      <c r="B7">
        <v>0</v>
      </c>
      <c r="C7">
        <v>1</v>
      </c>
      <c r="D7" s="7">
        <v>33.30078125</v>
      </c>
      <c r="E7" s="6">
        <v>1</v>
      </c>
      <c r="F7" s="8">
        <v>0</v>
      </c>
      <c r="G7" s="13">
        <v>41.1</v>
      </c>
      <c r="H7" s="13">
        <v>3.9</v>
      </c>
      <c r="I7" s="13">
        <v>61</v>
      </c>
      <c r="J7" s="13">
        <v>92</v>
      </c>
      <c r="K7" s="13">
        <v>73</v>
      </c>
      <c r="L7" s="13">
        <v>192</v>
      </c>
      <c r="M7" s="10">
        <v>47</v>
      </c>
      <c r="N7" s="13">
        <v>204</v>
      </c>
      <c r="O7" s="8">
        <f>(A7*I7)/(G7*10*POWER(J7,1/2))</f>
        <v>0.43326352701883669</v>
      </c>
      <c r="P7">
        <v>-3.6393135190217389</v>
      </c>
      <c r="Q7" s="11">
        <v>3.7</v>
      </c>
      <c r="R7" s="11">
        <v>76.3</v>
      </c>
      <c r="S7" s="11">
        <v>0.77</v>
      </c>
      <c r="T7" s="13">
        <v>2</v>
      </c>
      <c r="U7" s="13">
        <v>1</v>
      </c>
      <c r="V7" s="13">
        <v>1</v>
      </c>
      <c r="W7" s="17">
        <v>0</v>
      </c>
      <c r="X7" s="17">
        <v>0</v>
      </c>
      <c r="Y7" s="12">
        <v>0</v>
      </c>
      <c r="Z7">
        <v>1</v>
      </c>
    </row>
    <row r="8" spans="1:26" x14ac:dyDescent="0.15">
      <c r="A8">
        <v>29</v>
      </c>
      <c r="B8">
        <v>0</v>
      </c>
      <c r="C8" s="6">
        <v>1</v>
      </c>
      <c r="D8" s="7">
        <v>26.157040049372917</v>
      </c>
      <c r="E8" s="6">
        <v>1</v>
      </c>
      <c r="F8" s="8">
        <v>0</v>
      </c>
      <c r="G8">
        <v>29.4</v>
      </c>
      <c r="H8">
        <v>4.0999999999999996</v>
      </c>
      <c r="I8">
        <v>20</v>
      </c>
      <c r="J8">
        <v>39</v>
      </c>
      <c r="K8">
        <v>46</v>
      </c>
      <c r="L8" s="12">
        <v>248</v>
      </c>
      <c r="M8" s="19">
        <v>42</v>
      </c>
      <c r="N8">
        <v>188</v>
      </c>
      <c r="O8">
        <f>(A8*I8)/(G8*10*POWER(J8,1/2))</f>
        <v>0.31589907893520591</v>
      </c>
      <c r="P8">
        <v>-3.0335459276666383</v>
      </c>
      <c r="Q8" s="9">
        <v>2.7</v>
      </c>
      <c r="R8" s="9">
        <v>10</v>
      </c>
      <c r="S8" s="11">
        <v>0.74</v>
      </c>
      <c r="T8" s="13">
        <v>2</v>
      </c>
      <c r="U8" s="13">
        <v>3</v>
      </c>
      <c r="V8" s="13">
        <v>1</v>
      </c>
      <c r="W8" s="12">
        <v>0</v>
      </c>
      <c r="X8" s="13">
        <v>0</v>
      </c>
      <c r="Y8" s="12">
        <v>0</v>
      </c>
      <c r="Z8">
        <v>0</v>
      </c>
    </row>
    <row r="9" spans="1:26" x14ac:dyDescent="0.15">
      <c r="A9">
        <v>30</v>
      </c>
      <c r="B9">
        <v>0</v>
      </c>
      <c r="C9">
        <v>0</v>
      </c>
      <c r="D9" s="7">
        <v>30.116213151927436</v>
      </c>
      <c r="E9">
        <v>1</v>
      </c>
      <c r="F9">
        <v>0</v>
      </c>
      <c r="G9">
        <v>20.100000000000001</v>
      </c>
      <c r="H9">
        <v>4.2</v>
      </c>
      <c r="I9">
        <v>35</v>
      </c>
      <c r="J9">
        <v>93</v>
      </c>
      <c r="K9">
        <v>55</v>
      </c>
      <c r="L9" s="12">
        <v>214</v>
      </c>
      <c r="M9" s="19">
        <v>37</v>
      </c>
      <c r="N9">
        <v>139</v>
      </c>
      <c r="O9" s="8">
        <f>(A9*I9)/(G9*10*POWER(J9,1/2))</f>
        <v>0.54169118381440129</v>
      </c>
      <c r="P9">
        <v>-1.6164953185575315</v>
      </c>
      <c r="Q9" s="8">
        <v>3.8</v>
      </c>
      <c r="R9">
        <v>19.600000000000001</v>
      </c>
      <c r="S9">
        <v>0.84</v>
      </c>
      <c r="T9" s="14">
        <v>1</v>
      </c>
      <c r="U9">
        <v>0</v>
      </c>
      <c r="V9">
        <v>0</v>
      </c>
      <c r="W9" s="8">
        <v>1</v>
      </c>
      <c r="X9" s="8">
        <v>0</v>
      </c>
      <c r="Y9" s="12">
        <v>0</v>
      </c>
      <c r="Z9">
        <v>0</v>
      </c>
    </row>
    <row r="10" spans="1:26" x14ac:dyDescent="0.15">
      <c r="A10">
        <v>31</v>
      </c>
      <c r="B10">
        <v>0</v>
      </c>
      <c r="C10">
        <v>0</v>
      </c>
      <c r="D10" s="7">
        <v>30.176441794232822</v>
      </c>
      <c r="E10" s="6">
        <v>0</v>
      </c>
      <c r="F10" s="8">
        <v>0</v>
      </c>
      <c r="G10" s="13">
        <v>19</v>
      </c>
      <c r="H10" s="13">
        <v>4.2</v>
      </c>
      <c r="I10" s="13">
        <v>58</v>
      </c>
      <c r="J10" s="13">
        <v>127</v>
      </c>
      <c r="K10" s="13">
        <v>87</v>
      </c>
      <c r="L10" s="13">
        <v>151</v>
      </c>
      <c r="M10" s="10">
        <v>50</v>
      </c>
      <c r="N10" s="13">
        <v>147</v>
      </c>
      <c r="O10" s="8">
        <f>(A10*I10)/(G10*10*POWER(J10,1/2))</f>
        <v>0.83971947575272254</v>
      </c>
      <c r="P10">
        <v>-2.4812884870901462</v>
      </c>
      <c r="Q10" s="11">
        <v>3.9</v>
      </c>
      <c r="R10" s="11">
        <v>26.1</v>
      </c>
      <c r="S10" s="11">
        <v>0.28000000000000003</v>
      </c>
      <c r="T10" s="14">
        <v>3</v>
      </c>
      <c r="U10" s="14">
        <v>2</v>
      </c>
      <c r="V10" s="13">
        <v>1</v>
      </c>
      <c r="W10" s="18">
        <v>2</v>
      </c>
      <c r="X10" s="17">
        <v>0</v>
      </c>
      <c r="Y10" s="12">
        <v>0</v>
      </c>
      <c r="Z10">
        <v>1</v>
      </c>
    </row>
    <row r="11" spans="1:26" x14ac:dyDescent="0.15">
      <c r="A11">
        <v>32</v>
      </c>
      <c r="B11">
        <v>0</v>
      </c>
      <c r="C11">
        <v>0</v>
      </c>
      <c r="D11">
        <v>27.491001147106523</v>
      </c>
      <c r="E11">
        <v>0</v>
      </c>
      <c r="F11">
        <v>0</v>
      </c>
      <c r="G11">
        <v>27.5</v>
      </c>
      <c r="H11">
        <v>4</v>
      </c>
      <c r="I11">
        <v>145</v>
      </c>
      <c r="J11">
        <v>144</v>
      </c>
      <c r="K11">
        <v>38</v>
      </c>
      <c r="L11" s="12">
        <v>174</v>
      </c>
      <c r="M11" s="19">
        <v>36</v>
      </c>
      <c r="N11">
        <v>145</v>
      </c>
      <c r="O11">
        <f>(A11*I11)/(G11*10*POWER(J11,1/2))</f>
        <v>1.406060606060606</v>
      </c>
      <c r="P11">
        <v>-1.9949708921719873</v>
      </c>
      <c r="Q11">
        <v>8</v>
      </c>
      <c r="R11">
        <v>35</v>
      </c>
      <c r="S11">
        <v>1.07</v>
      </c>
      <c r="T11">
        <v>1</v>
      </c>
      <c r="U11">
        <v>2</v>
      </c>
      <c r="V11">
        <v>2</v>
      </c>
      <c r="W11" s="8">
        <v>2</v>
      </c>
      <c r="X11" s="8">
        <v>0</v>
      </c>
      <c r="Y11" s="12">
        <v>0</v>
      </c>
      <c r="Z11">
        <v>0</v>
      </c>
    </row>
    <row r="12" spans="1:26" x14ac:dyDescent="0.15">
      <c r="A12">
        <v>32</v>
      </c>
      <c r="B12">
        <v>0</v>
      </c>
      <c r="C12" s="6">
        <v>0</v>
      </c>
      <c r="D12" s="7">
        <v>41.105321762190925</v>
      </c>
      <c r="E12" s="6">
        <v>1</v>
      </c>
      <c r="F12" s="8">
        <v>1</v>
      </c>
      <c r="G12" s="12">
        <v>20.5</v>
      </c>
      <c r="H12" s="12">
        <v>4</v>
      </c>
      <c r="I12" s="12">
        <v>37</v>
      </c>
      <c r="J12" s="12">
        <v>85</v>
      </c>
      <c r="K12" s="12">
        <v>61</v>
      </c>
      <c r="L12" s="12">
        <v>182</v>
      </c>
      <c r="M12" s="10">
        <v>38</v>
      </c>
      <c r="N12" s="12">
        <v>154</v>
      </c>
      <c r="O12" s="8">
        <f>(A12*I12)/(G12*10*POWER(J12,1/2))</f>
        <v>0.62645283428607046</v>
      </c>
      <c r="P12">
        <v>-0.3711585778834654</v>
      </c>
      <c r="Q12" s="11">
        <v>3.5</v>
      </c>
      <c r="R12" s="11">
        <v>18.899999999999999</v>
      </c>
      <c r="S12" s="11">
        <v>0.71</v>
      </c>
      <c r="T12" s="12">
        <v>1</v>
      </c>
      <c r="U12" s="12">
        <v>1</v>
      </c>
      <c r="V12" s="12">
        <v>1</v>
      </c>
      <c r="W12" s="17">
        <v>1</v>
      </c>
      <c r="X12" s="17">
        <v>0</v>
      </c>
      <c r="Y12" s="12">
        <v>0</v>
      </c>
      <c r="Z12">
        <v>0</v>
      </c>
    </row>
    <row r="13" spans="1:26" x14ac:dyDescent="0.15">
      <c r="A13">
        <v>33</v>
      </c>
      <c r="B13">
        <v>0</v>
      </c>
      <c r="C13">
        <v>0</v>
      </c>
      <c r="D13" s="7">
        <v>26.315789473684209</v>
      </c>
      <c r="E13">
        <v>0</v>
      </c>
      <c r="F13">
        <v>0</v>
      </c>
      <c r="G13">
        <v>22.3</v>
      </c>
      <c r="H13">
        <v>4.0999999999999996</v>
      </c>
      <c r="I13">
        <v>53</v>
      </c>
      <c r="J13">
        <v>95</v>
      </c>
      <c r="K13">
        <v>369</v>
      </c>
      <c r="L13" s="12">
        <v>216</v>
      </c>
      <c r="M13" s="19">
        <v>62</v>
      </c>
      <c r="N13">
        <v>133</v>
      </c>
      <c r="O13" s="8">
        <f>(A13*I13)/(G13*10*POWER(J13,1/2))</f>
        <v>0.80467988242015009</v>
      </c>
      <c r="P13">
        <v>-3.0330000000000004</v>
      </c>
      <c r="Q13">
        <v>2.9</v>
      </c>
      <c r="R13">
        <v>24.3</v>
      </c>
      <c r="S13">
        <v>0.61</v>
      </c>
      <c r="T13" s="14">
        <v>1</v>
      </c>
      <c r="U13">
        <v>1</v>
      </c>
      <c r="V13">
        <v>0</v>
      </c>
      <c r="W13" s="8">
        <v>0</v>
      </c>
      <c r="X13" s="8">
        <v>0</v>
      </c>
      <c r="Y13" s="12">
        <v>0</v>
      </c>
      <c r="Z13">
        <v>1</v>
      </c>
    </row>
    <row r="14" spans="1:26" x14ac:dyDescent="0.15">
      <c r="A14">
        <v>33</v>
      </c>
      <c r="B14">
        <v>0</v>
      </c>
      <c r="C14">
        <v>0</v>
      </c>
      <c r="D14" s="7">
        <v>30.987142023039514</v>
      </c>
      <c r="E14">
        <v>0</v>
      </c>
      <c r="F14">
        <v>0</v>
      </c>
      <c r="G14">
        <v>27</v>
      </c>
      <c r="H14">
        <v>4.0999999999999996</v>
      </c>
      <c r="I14">
        <v>37</v>
      </c>
      <c r="J14">
        <v>69</v>
      </c>
      <c r="K14">
        <v>41</v>
      </c>
      <c r="L14" s="12">
        <v>212</v>
      </c>
      <c r="M14" s="19">
        <v>35</v>
      </c>
      <c r="N14">
        <v>313</v>
      </c>
      <c r="O14" s="8">
        <f>(A14*I14)/(G14*10*POWER(J14,1/2))</f>
        <v>0.54441158006564516</v>
      </c>
      <c r="P14">
        <v>-3.2263390846168947</v>
      </c>
      <c r="Q14">
        <v>3.5</v>
      </c>
      <c r="R14">
        <v>17.2</v>
      </c>
      <c r="S14">
        <v>0.79</v>
      </c>
      <c r="T14">
        <v>1</v>
      </c>
      <c r="U14">
        <v>1</v>
      </c>
      <c r="V14">
        <v>1</v>
      </c>
      <c r="W14" s="8">
        <v>2</v>
      </c>
      <c r="X14" s="8">
        <v>0</v>
      </c>
      <c r="Y14" s="12">
        <v>0</v>
      </c>
      <c r="Z14">
        <v>1</v>
      </c>
    </row>
    <row r="15" spans="1:26" x14ac:dyDescent="0.15">
      <c r="A15">
        <v>34</v>
      </c>
      <c r="B15">
        <v>0</v>
      </c>
      <c r="C15" s="6">
        <v>1</v>
      </c>
      <c r="D15" s="7">
        <v>31.226165299026629</v>
      </c>
      <c r="E15" s="6">
        <v>0</v>
      </c>
      <c r="F15" s="8">
        <v>1</v>
      </c>
      <c r="G15">
        <v>21.9</v>
      </c>
      <c r="H15">
        <v>4</v>
      </c>
      <c r="I15">
        <v>58</v>
      </c>
      <c r="J15">
        <v>99</v>
      </c>
      <c r="K15">
        <v>70</v>
      </c>
      <c r="L15" s="12">
        <v>179</v>
      </c>
      <c r="M15" s="19">
        <v>34</v>
      </c>
      <c r="N15">
        <v>390</v>
      </c>
      <c r="O15">
        <f>(A15*I15)/(G15*10*POWER(J15,1/2))</f>
        <v>0.90499295511012157</v>
      </c>
      <c r="P15">
        <v>-2.3887404618914965</v>
      </c>
      <c r="Q15" s="9">
        <v>3.5</v>
      </c>
      <c r="R15" s="9">
        <v>18.8</v>
      </c>
      <c r="S15" s="11">
        <v>0.66</v>
      </c>
      <c r="T15" s="12">
        <v>2</v>
      </c>
      <c r="U15" s="12">
        <v>2</v>
      </c>
      <c r="V15" s="12">
        <v>1</v>
      </c>
      <c r="W15" s="13">
        <v>1</v>
      </c>
      <c r="X15" s="13">
        <v>0</v>
      </c>
      <c r="Y15" s="12">
        <v>0</v>
      </c>
      <c r="Z15">
        <v>0</v>
      </c>
    </row>
    <row r="16" spans="1:26" x14ac:dyDescent="0.15">
      <c r="A16">
        <v>35</v>
      </c>
      <c r="B16">
        <v>0</v>
      </c>
      <c r="C16" s="12">
        <v>1</v>
      </c>
      <c r="D16" s="15">
        <v>37.773152965660771</v>
      </c>
      <c r="E16" s="12">
        <v>0</v>
      </c>
      <c r="F16">
        <v>0</v>
      </c>
      <c r="G16">
        <v>24.8</v>
      </c>
      <c r="H16">
        <v>3.9</v>
      </c>
      <c r="I16">
        <v>142</v>
      </c>
      <c r="J16">
        <v>277</v>
      </c>
      <c r="K16">
        <v>132</v>
      </c>
      <c r="L16" s="12">
        <v>224</v>
      </c>
      <c r="M16" s="19">
        <v>41</v>
      </c>
      <c r="N16">
        <v>197</v>
      </c>
      <c r="O16">
        <f>(A16*I16)/(G16*10*POWER(J16,1/2))</f>
        <v>1.204106285317244</v>
      </c>
      <c r="P16">
        <v>-2.1198145959571293</v>
      </c>
      <c r="Q16" s="9">
        <v>3.9</v>
      </c>
      <c r="R16" s="9">
        <v>11.8</v>
      </c>
      <c r="S16" s="16">
        <v>0.89</v>
      </c>
      <c r="T16" s="13">
        <v>2</v>
      </c>
      <c r="U16" s="12">
        <v>1</v>
      </c>
      <c r="V16" s="12">
        <v>1</v>
      </c>
      <c r="W16" s="12">
        <v>1</v>
      </c>
      <c r="X16" s="13">
        <v>0</v>
      </c>
      <c r="Y16" s="12">
        <v>0</v>
      </c>
      <c r="Z16">
        <v>1</v>
      </c>
    </row>
    <row r="17" spans="1:26" x14ac:dyDescent="0.15">
      <c r="A17">
        <v>36</v>
      </c>
      <c r="B17">
        <v>0</v>
      </c>
      <c r="C17" s="6">
        <v>1</v>
      </c>
      <c r="D17" s="15">
        <v>26.47812850504727</v>
      </c>
      <c r="E17" s="6">
        <v>0</v>
      </c>
      <c r="F17" s="8">
        <v>0</v>
      </c>
      <c r="G17">
        <v>20.6</v>
      </c>
      <c r="H17">
        <v>4.4000000000000004</v>
      </c>
      <c r="I17">
        <v>95</v>
      </c>
      <c r="J17">
        <v>147</v>
      </c>
      <c r="K17">
        <v>57</v>
      </c>
      <c r="L17" s="12">
        <v>222</v>
      </c>
      <c r="M17" s="19">
        <v>62</v>
      </c>
      <c r="N17">
        <v>93</v>
      </c>
      <c r="O17">
        <f>(A17*I17)/(G17*10*POWER(J17,1/2))</f>
        <v>1.3693050767188073</v>
      </c>
      <c r="P17">
        <v>-2.7962600021582102</v>
      </c>
      <c r="Q17" s="9">
        <v>4.4000000000000004</v>
      </c>
      <c r="R17" s="9">
        <v>22.2</v>
      </c>
      <c r="S17" s="20">
        <v>0.74</v>
      </c>
      <c r="T17" s="12">
        <v>3</v>
      </c>
      <c r="U17" s="12">
        <v>2</v>
      </c>
      <c r="V17" s="12">
        <v>1</v>
      </c>
      <c r="W17" s="12">
        <v>2</v>
      </c>
      <c r="X17" s="13">
        <v>0</v>
      </c>
      <c r="Y17" s="12">
        <v>0</v>
      </c>
      <c r="Z17">
        <v>1</v>
      </c>
    </row>
    <row r="18" spans="1:26" x14ac:dyDescent="0.15">
      <c r="A18">
        <v>37</v>
      </c>
      <c r="B18">
        <v>0</v>
      </c>
      <c r="C18" s="6">
        <v>0</v>
      </c>
      <c r="D18" s="7">
        <v>38.057062999699191</v>
      </c>
      <c r="E18" s="6">
        <v>0</v>
      </c>
      <c r="F18" s="8">
        <v>0</v>
      </c>
      <c r="G18">
        <v>23.1</v>
      </c>
      <c r="H18">
        <v>4.3</v>
      </c>
      <c r="I18">
        <v>161</v>
      </c>
      <c r="J18">
        <v>256</v>
      </c>
      <c r="K18">
        <v>107</v>
      </c>
      <c r="L18" s="12">
        <v>235</v>
      </c>
      <c r="M18" s="19">
        <v>52</v>
      </c>
      <c r="N18">
        <v>190</v>
      </c>
      <c r="O18">
        <f>(A18*I18)/(G18*10*POWER(J18,1/2))</f>
        <v>1.6117424242424243</v>
      </c>
      <c r="P18">
        <v>-0.81701889052827692</v>
      </c>
      <c r="Q18" s="9">
        <v>4.0999999999999996</v>
      </c>
      <c r="R18" s="9">
        <v>10</v>
      </c>
      <c r="S18" s="11">
        <v>1.21</v>
      </c>
      <c r="T18" s="13">
        <v>3</v>
      </c>
      <c r="U18" s="13">
        <v>2</v>
      </c>
      <c r="V18" s="13">
        <v>2</v>
      </c>
      <c r="W18" s="13">
        <v>2</v>
      </c>
      <c r="X18" s="13">
        <v>0</v>
      </c>
      <c r="Y18" s="12">
        <v>0</v>
      </c>
      <c r="Z18">
        <v>0</v>
      </c>
    </row>
    <row r="19" spans="1:26" x14ac:dyDescent="0.15">
      <c r="A19">
        <v>38</v>
      </c>
      <c r="B19">
        <v>0</v>
      </c>
      <c r="C19">
        <v>0</v>
      </c>
      <c r="D19" s="7">
        <v>30.825774469202873</v>
      </c>
      <c r="E19" s="6">
        <v>0</v>
      </c>
      <c r="F19" s="8">
        <v>0</v>
      </c>
      <c r="G19" s="13">
        <v>23.4</v>
      </c>
      <c r="H19" s="13">
        <v>4.3</v>
      </c>
      <c r="I19" s="13">
        <v>36</v>
      </c>
      <c r="J19" s="13">
        <v>101</v>
      </c>
      <c r="K19" s="13">
        <v>97</v>
      </c>
      <c r="L19" s="13">
        <v>233</v>
      </c>
      <c r="M19" s="10">
        <v>51</v>
      </c>
      <c r="N19" s="13">
        <v>184</v>
      </c>
      <c r="O19" s="8">
        <f>(A19*I19)/(G19*10*POWER(J19,1/2))</f>
        <v>0.58171404966122453</v>
      </c>
      <c r="P19">
        <v>-2.8985059127662174</v>
      </c>
      <c r="Q19" s="11">
        <v>4.0999999999999996</v>
      </c>
      <c r="R19" s="11">
        <v>10</v>
      </c>
      <c r="S19" s="11">
        <v>0.62</v>
      </c>
      <c r="T19" s="13">
        <v>2</v>
      </c>
      <c r="U19" s="12">
        <v>2</v>
      </c>
      <c r="V19" s="12">
        <v>1</v>
      </c>
      <c r="W19" s="17">
        <v>1</v>
      </c>
      <c r="X19" s="17">
        <v>0</v>
      </c>
      <c r="Y19" s="12">
        <v>0</v>
      </c>
      <c r="Z19">
        <v>1</v>
      </c>
    </row>
    <row r="20" spans="1:26" x14ac:dyDescent="0.15">
      <c r="A20">
        <v>39</v>
      </c>
      <c r="B20">
        <v>0</v>
      </c>
      <c r="C20">
        <v>0</v>
      </c>
      <c r="D20" s="7">
        <v>30.83857606529703</v>
      </c>
      <c r="E20">
        <v>0</v>
      </c>
      <c r="F20">
        <v>0</v>
      </c>
      <c r="G20">
        <v>23.9</v>
      </c>
      <c r="H20">
        <v>4.0999999999999996</v>
      </c>
      <c r="I20">
        <v>110</v>
      </c>
      <c r="J20">
        <v>201</v>
      </c>
      <c r="K20">
        <v>132</v>
      </c>
      <c r="L20" s="12">
        <v>191</v>
      </c>
      <c r="M20" s="19">
        <v>34</v>
      </c>
      <c r="N20">
        <v>385</v>
      </c>
      <c r="O20" s="8">
        <f>(A20*I20)/(G20*10*POWER(J20,1/2))</f>
        <v>1.2660806242817517</v>
      </c>
      <c r="P20">
        <v>-2.6043828050859599</v>
      </c>
      <c r="Q20" s="11">
        <v>7.2</v>
      </c>
      <c r="R20" s="11">
        <v>87.4</v>
      </c>
      <c r="S20" s="11">
        <v>1.25</v>
      </c>
      <c r="T20" s="14">
        <v>3</v>
      </c>
      <c r="U20">
        <v>1</v>
      </c>
      <c r="V20">
        <v>1</v>
      </c>
      <c r="W20" s="8">
        <v>1</v>
      </c>
      <c r="X20" s="8">
        <v>0</v>
      </c>
      <c r="Y20" s="12">
        <v>0</v>
      </c>
      <c r="Z20">
        <v>1</v>
      </c>
    </row>
    <row r="21" spans="1:26" x14ac:dyDescent="0.15">
      <c r="A21">
        <v>39</v>
      </c>
      <c r="B21">
        <v>0</v>
      </c>
      <c r="C21">
        <v>1</v>
      </c>
      <c r="D21" s="7">
        <v>32.677542350130445</v>
      </c>
      <c r="E21" s="6">
        <v>0</v>
      </c>
      <c r="F21" s="8">
        <v>0</v>
      </c>
      <c r="G21" s="13">
        <v>29</v>
      </c>
      <c r="H21" s="13">
        <v>3.8</v>
      </c>
      <c r="I21" s="13">
        <v>53</v>
      </c>
      <c r="J21" s="13">
        <v>92</v>
      </c>
      <c r="K21" s="13">
        <v>102</v>
      </c>
      <c r="L21" s="13">
        <v>240</v>
      </c>
      <c r="M21" s="10">
        <v>60</v>
      </c>
      <c r="N21" s="13">
        <v>225</v>
      </c>
      <c r="O21" s="8">
        <f>(A21*I21)/(G21*10*POWER(J21,1/2))</f>
        <v>0.74310223078616133</v>
      </c>
      <c r="P21">
        <v>-2.867984932131217</v>
      </c>
      <c r="Q21" s="11">
        <v>3.3</v>
      </c>
      <c r="R21" s="11">
        <v>17.5</v>
      </c>
      <c r="S21" s="11">
        <v>0.6</v>
      </c>
      <c r="T21" s="14">
        <v>2</v>
      </c>
      <c r="U21" s="13">
        <v>2</v>
      </c>
      <c r="V21" s="13">
        <v>1</v>
      </c>
      <c r="W21" s="17">
        <v>2</v>
      </c>
      <c r="X21" s="17">
        <v>0</v>
      </c>
      <c r="Y21" s="12">
        <v>1</v>
      </c>
      <c r="Z21">
        <v>0</v>
      </c>
    </row>
    <row r="22" spans="1:26" x14ac:dyDescent="0.15">
      <c r="A22">
        <v>40</v>
      </c>
      <c r="B22">
        <v>0</v>
      </c>
      <c r="C22" s="6">
        <v>0</v>
      </c>
      <c r="D22" s="15">
        <v>25.630862729554764</v>
      </c>
      <c r="E22" s="6">
        <v>1</v>
      </c>
      <c r="F22">
        <v>1</v>
      </c>
      <c r="G22">
        <v>24.5</v>
      </c>
      <c r="H22">
        <v>4.3</v>
      </c>
      <c r="I22">
        <v>39</v>
      </c>
      <c r="J22">
        <v>95</v>
      </c>
      <c r="K22">
        <v>80</v>
      </c>
      <c r="L22" s="12">
        <v>126</v>
      </c>
      <c r="M22" s="19">
        <v>36</v>
      </c>
      <c r="N22">
        <v>93</v>
      </c>
      <c r="O22">
        <f>(A22*I22)/(G22*10*POWER(J22,1/2))</f>
        <v>0.6532760119399349</v>
      </c>
      <c r="P22">
        <v>-2.2722778507902732</v>
      </c>
      <c r="Q22" s="9">
        <v>3.7</v>
      </c>
      <c r="R22" s="9">
        <v>11</v>
      </c>
      <c r="S22" s="11">
        <v>0.47</v>
      </c>
      <c r="T22" s="12">
        <v>2</v>
      </c>
      <c r="U22" s="12">
        <v>2</v>
      </c>
      <c r="V22" s="12">
        <v>1</v>
      </c>
      <c r="W22" s="12">
        <v>2</v>
      </c>
      <c r="X22" s="13">
        <v>0</v>
      </c>
      <c r="Y22" s="12">
        <v>0</v>
      </c>
      <c r="Z22">
        <v>0</v>
      </c>
    </row>
    <row r="23" spans="1:26" x14ac:dyDescent="0.15">
      <c r="A23">
        <v>40</v>
      </c>
      <c r="B23">
        <v>0</v>
      </c>
      <c r="C23" s="12">
        <v>0</v>
      </c>
      <c r="D23" s="15">
        <v>30.335443875115729</v>
      </c>
      <c r="E23" s="12">
        <v>0</v>
      </c>
      <c r="F23" s="8">
        <v>0</v>
      </c>
      <c r="G23">
        <v>21.9</v>
      </c>
      <c r="H23">
        <v>4.5999999999999996</v>
      </c>
      <c r="I23">
        <v>50</v>
      </c>
      <c r="J23">
        <v>79</v>
      </c>
      <c r="K23">
        <v>55</v>
      </c>
      <c r="L23" s="12">
        <v>180</v>
      </c>
      <c r="M23" s="19">
        <v>40</v>
      </c>
      <c r="N23">
        <v>245</v>
      </c>
      <c r="O23">
        <f>(A23*I23)/(G23*10*POWER(J23,1/2))</f>
        <v>1.0274775350922591</v>
      </c>
      <c r="P23">
        <v>-2.599885997258109</v>
      </c>
      <c r="Q23" s="9">
        <v>3.1</v>
      </c>
      <c r="R23" s="9">
        <v>11</v>
      </c>
      <c r="S23" s="16">
        <v>0.42</v>
      </c>
      <c r="T23" s="12">
        <v>2</v>
      </c>
      <c r="U23" s="12">
        <v>1</v>
      </c>
      <c r="V23" s="12">
        <v>1</v>
      </c>
      <c r="W23" s="12">
        <v>1</v>
      </c>
      <c r="X23" s="13">
        <v>0</v>
      </c>
      <c r="Y23" s="12">
        <v>0</v>
      </c>
      <c r="Z23">
        <v>0</v>
      </c>
    </row>
    <row r="24" spans="1:26" x14ac:dyDescent="0.15">
      <c r="A24" s="12">
        <v>40</v>
      </c>
      <c r="B24">
        <v>0</v>
      </c>
      <c r="C24" s="12">
        <v>1</v>
      </c>
      <c r="D24" s="7">
        <v>28.05572394318644</v>
      </c>
      <c r="E24" s="12">
        <v>0</v>
      </c>
      <c r="F24" s="12">
        <v>0</v>
      </c>
      <c r="G24" s="12">
        <v>30</v>
      </c>
      <c r="H24" s="12">
        <v>5</v>
      </c>
      <c r="I24" s="12">
        <v>57</v>
      </c>
      <c r="J24" s="12">
        <v>100</v>
      </c>
      <c r="K24" s="12">
        <v>202</v>
      </c>
      <c r="L24" s="12">
        <v>265</v>
      </c>
      <c r="M24" s="19">
        <v>48</v>
      </c>
      <c r="N24" s="12">
        <v>226</v>
      </c>
      <c r="O24" s="13">
        <f>(A24*I24)/(G24*10*POWER(J24,1/2))</f>
        <v>0.76</v>
      </c>
      <c r="P24">
        <v>-4.1934619493404739</v>
      </c>
      <c r="Q24" s="14">
        <v>4.7</v>
      </c>
      <c r="R24" s="12">
        <v>35.9</v>
      </c>
      <c r="S24" s="14">
        <v>0.62</v>
      </c>
      <c r="T24" s="14">
        <v>2</v>
      </c>
      <c r="U24" s="14">
        <v>2</v>
      </c>
      <c r="V24" s="14">
        <v>1</v>
      </c>
      <c r="W24" s="14">
        <v>0</v>
      </c>
      <c r="X24" s="14">
        <v>0</v>
      </c>
      <c r="Y24" s="12">
        <v>0</v>
      </c>
      <c r="Z24">
        <v>1</v>
      </c>
    </row>
    <row r="25" spans="1:26" x14ac:dyDescent="0.15">
      <c r="A25">
        <v>42</v>
      </c>
      <c r="B25">
        <v>0</v>
      </c>
      <c r="C25">
        <v>1</v>
      </c>
      <c r="D25" s="7">
        <v>30.864197530864196</v>
      </c>
      <c r="E25">
        <v>0</v>
      </c>
      <c r="F25">
        <v>1</v>
      </c>
      <c r="G25">
        <v>16</v>
      </c>
      <c r="H25">
        <v>4.5</v>
      </c>
      <c r="I25">
        <v>61</v>
      </c>
      <c r="J25">
        <v>69</v>
      </c>
      <c r="K25">
        <v>52</v>
      </c>
      <c r="L25" s="12">
        <v>252</v>
      </c>
      <c r="M25" s="12">
        <v>29</v>
      </c>
      <c r="N25">
        <v>199</v>
      </c>
      <c r="O25">
        <f>(A25*I25)/(G25*10*POWER(J25,1/2))</f>
        <v>1.9276784725358793</v>
      </c>
      <c r="P25">
        <v>-0.26454804079441763</v>
      </c>
      <c r="Q25">
        <v>5.2</v>
      </c>
      <c r="R25">
        <v>31.2</v>
      </c>
      <c r="S25">
        <v>0.9</v>
      </c>
      <c r="T25">
        <v>2</v>
      </c>
      <c r="U25">
        <v>1</v>
      </c>
      <c r="V25">
        <v>2</v>
      </c>
      <c r="W25" s="8">
        <v>1</v>
      </c>
      <c r="X25" s="8">
        <v>0</v>
      </c>
      <c r="Y25" s="12">
        <v>0</v>
      </c>
      <c r="Z25">
        <v>0</v>
      </c>
    </row>
    <row r="26" spans="1:26" x14ac:dyDescent="0.15">
      <c r="A26">
        <v>42</v>
      </c>
      <c r="B26">
        <v>0</v>
      </c>
      <c r="C26">
        <v>0</v>
      </c>
      <c r="D26" s="7">
        <v>36.90791041917489</v>
      </c>
      <c r="E26" s="6">
        <v>0</v>
      </c>
      <c r="F26" s="8">
        <v>1</v>
      </c>
      <c r="G26" s="13">
        <v>20.3</v>
      </c>
      <c r="H26" s="13">
        <v>4.5</v>
      </c>
      <c r="I26" s="13">
        <v>44</v>
      </c>
      <c r="J26" s="13">
        <v>72</v>
      </c>
      <c r="K26" s="13">
        <v>79</v>
      </c>
      <c r="L26" s="13">
        <v>201</v>
      </c>
      <c r="M26" s="10">
        <v>44</v>
      </c>
      <c r="N26" s="13">
        <v>115</v>
      </c>
      <c r="O26" s="8">
        <f>(A26*I26)/(G26*10*POWER(J26,1/2))</f>
        <v>1.0728516680071756</v>
      </c>
      <c r="P26">
        <v>-1.6556564205975608</v>
      </c>
      <c r="Q26" s="11">
        <v>3.6</v>
      </c>
      <c r="R26" s="11">
        <v>44.1</v>
      </c>
      <c r="S26" s="11">
        <v>0.49</v>
      </c>
      <c r="T26" s="12">
        <v>2</v>
      </c>
      <c r="U26" s="12">
        <v>1</v>
      </c>
      <c r="V26">
        <v>1</v>
      </c>
      <c r="W26" s="17">
        <v>0</v>
      </c>
      <c r="X26" s="17">
        <v>0</v>
      </c>
      <c r="Y26" s="12">
        <v>0</v>
      </c>
      <c r="Z26">
        <v>0</v>
      </c>
    </row>
    <row r="27" spans="1:26" x14ac:dyDescent="0.15">
      <c r="A27">
        <v>42</v>
      </c>
      <c r="B27">
        <v>0</v>
      </c>
      <c r="C27">
        <v>1</v>
      </c>
      <c r="D27" s="7">
        <v>22.608506314414285</v>
      </c>
      <c r="E27" s="6">
        <v>0</v>
      </c>
      <c r="F27" s="8">
        <v>0</v>
      </c>
      <c r="G27" s="13">
        <v>20.6</v>
      </c>
      <c r="H27" s="13">
        <v>4.3</v>
      </c>
      <c r="I27" s="13">
        <v>29</v>
      </c>
      <c r="J27" s="13">
        <v>22</v>
      </c>
      <c r="K27" s="13">
        <v>52</v>
      </c>
      <c r="L27" s="13">
        <v>229</v>
      </c>
      <c r="M27" s="10">
        <v>73</v>
      </c>
      <c r="N27" s="13">
        <v>103</v>
      </c>
      <c r="O27" s="8">
        <f>(A27*I27)/(G27*10*POWER(J27,1/2))</f>
        <v>1.2605751093258908</v>
      </c>
      <c r="P27">
        <v>-2.2068004064450575</v>
      </c>
      <c r="Q27" s="11">
        <v>3</v>
      </c>
      <c r="R27" s="11">
        <v>30.7</v>
      </c>
      <c r="S27" s="11">
        <v>0.34</v>
      </c>
      <c r="T27" s="14">
        <v>1</v>
      </c>
      <c r="U27" s="13">
        <v>1</v>
      </c>
      <c r="V27" s="13">
        <v>0</v>
      </c>
      <c r="W27" s="17">
        <v>1</v>
      </c>
      <c r="X27" s="17">
        <v>0</v>
      </c>
      <c r="Y27" s="12">
        <v>0</v>
      </c>
      <c r="Z27">
        <v>1</v>
      </c>
    </row>
    <row r="28" spans="1:26" x14ac:dyDescent="0.15">
      <c r="A28">
        <v>44</v>
      </c>
      <c r="B28">
        <v>0</v>
      </c>
      <c r="C28">
        <v>0</v>
      </c>
      <c r="D28" s="7">
        <v>21.365315090164842</v>
      </c>
      <c r="E28">
        <v>0</v>
      </c>
      <c r="F28">
        <v>0</v>
      </c>
      <c r="G28">
        <v>25.5</v>
      </c>
      <c r="H28">
        <v>4.4000000000000004</v>
      </c>
      <c r="I28">
        <v>35</v>
      </c>
      <c r="J28">
        <v>49</v>
      </c>
      <c r="K28">
        <v>254</v>
      </c>
      <c r="L28" s="12">
        <v>247</v>
      </c>
      <c r="M28" s="19">
        <v>48</v>
      </c>
      <c r="N28">
        <v>198</v>
      </c>
      <c r="O28" s="8">
        <f>(A28*I28)/(G28*10*POWER(J28,1/2))</f>
        <v>0.86274509803921573</v>
      </c>
      <c r="P28">
        <v>-3.550517524381648</v>
      </c>
      <c r="Q28" s="8">
        <v>4.8</v>
      </c>
      <c r="R28">
        <v>37.5</v>
      </c>
      <c r="S28">
        <v>0.44</v>
      </c>
      <c r="T28" s="14">
        <v>1</v>
      </c>
      <c r="U28">
        <v>1</v>
      </c>
      <c r="V28">
        <v>0</v>
      </c>
      <c r="W28" s="8">
        <v>1</v>
      </c>
      <c r="X28" s="8">
        <v>0</v>
      </c>
      <c r="Y28" s="12">
        <v>0</v>
      </c>
      <c r="Z28">
        <v>0</v>
      </c>
    </row>
    <row r="29" spans="1:26" x14ac:dyDescent="0.15">
      <c r="A29">
        <v>44</v>
      </c>
      <c r="B29">
        <v>0</v>
      </c>
      <c r="C29">
        <v>0</v>
      </c>
      <c r="D29" s="7">
        <v>29.13103826447556</v>
      </c>
      <c r="E29">
        <v>1</v>
      </c>
      <c r="F29">
        <v>0</v>
      </c>
      <c r="G29">
        <v>21.1</v>
      </c>
      <c r="H29">
        <v>5.2</v>
      </c>
      <c r="I29">
        <v>99</v>
      </c>
      <c r="J29">
        <v>87</v>
      </c>
      <c r="K29">
        <v>66</v>
      </c>
      <c r="L29" s="12">
        <v>210</v>
      </c>
      <c r="M29" s="10">
        <v>34</v>
      </c>
      <c r="N29">
        <v>480</v>
      </c>
      <c r="O29" s="8">
        <f>(A29*I29)/(G29*10*POWER(J29,1/2))</f>
        <v>2.2133280577030492</v>
      </c>
      <c r="P29">
        <v>-1.2271306790013674</v>
      </c>
      <c r="Q29" s="11">
        <v>5.5</v>
      </c>
      <c r="R29">
        <v>22.4</v>
      </c>
      <c r="S29" s="11">
        <v>0.9</v>
      </c>
      <c r="T29" s="14">
        <v>1</v>
      </c>
      <c r="U29" s="14">
        <v>2</v>
      </c>
      <c r="V29" s="14">
        <v>1</v>
      </c>
      <c r="W29" s="18">
        <v>2</v>
      </c>
      <c r="X29" s="8">
        <v>0</v>
      </c>
      <c r="Y29" s="12">
        <v>0</v>
      </c>
      <c r="Z29">
        <v>1</v>
      </c>
    </row>
    <row r="30" spans="1:26" x14ac:dyDescent="0.15">
      <c r="A30" s="12">
        <v>45</v>
      </c>
      <c r="B30" s="12">
        <v>0</v>
      </c>
      <c r="C30" s="12">
        <v>1</v>
      </c>
      <c r="D30" s="7">
        <v>27.765354460072469</v>
      </c>
      <c r="E30" s="6">
        <v>1</v>
      </c>
      <c r="F30" s="13">
        <v>0</v>
      </c>
      <c r="G30" s="13">
        <v>8.8000000000000007</v>
      </c>
      <c r="H30" s="13">
        <v>3.7</v>
      </c>
      <c r="I30" s="13">
        <v>25</v>
      </c>
      <c r="J30" s="13">
        <v>26</v>
      </c>
      <c r="K30" s="13">
        <v>19</v>
      </c>
      <c r="L30" s="13">
        <v>216</v>
      </c>
      <c r="M30" s="10">
        <v>47</v>
      </c>
      <c r="N30" s="13">
        <v>109</v>
      </c>
      <c r="O30" s="13">
        <f>(A30*I30)/(G30*10*POWER(J30,1/2))</f>
        <v>2.507166500346103</v>
      </c>
      <c r="P30" s="12">
        <v>1.095866396169888</v>
      </c>
      <c r="Q30" s="14">
        <v>4.4000000000000004</v>
      </c>
      <c r="R30" s="14">
        <v>11.6</v>
      </c>
      <c r="S30" s="14">
        <v>1.27</v>
      </c>
      <c r="T30" s="14">
        <v>1</v>
      </c>
      <c r="U30" s="13">
        <v>1</v>
      </c>
      <c r="V30" s="13">
        <v>0</v>
      </c>
      <c r="W30" s="17">
        <v>1</v>
      </c>
      <c r="X30" s="17">
        <v>0</v>
      </c>
      <c r="Y30" s="12">
        <v>0</v>
      </c>
      <c r="Z30">
        <v>0</v>
      </c>
    </row>
    <row r="31" spans="1:26" x14ac:dyDescent="0.15">
      <c r="A31">
        <v>45</v>
      </c>
      <c r="B31">
        <v>0</v>
      </c>
      <c r="C31">
        <v>1</v>
      </c>
      <c r="D31" s="7">
        <v>25.153150229218223</v>
      </c>
      <c r="E31" s="6">
        <v>0</v>
      </c>
      <c r="F31" s="8">
        <v>0</v>
      </c>
      <c r="G31" s="13">
        <v>16.899999999999999</v>
      </c>
      <c r="H31" s="13">
        <v>4.0999999999999996</v>
      </c>
      <c r="I31" s="13">
        <v>52</v>
      </c>
      <c r="J31" s="13">
        <v>73</v>
      </c>
      <c r="K31" s="13">
        <v>39</v>
      </c>
      <c r="L31" s="13">
        <v>194</v>
      </c>
      <c r="M31" s="10">
        <v>40</v>
      </c>
      <c r="N31" s="13">
        <v>109</v>
      </c>
      <c r="O31" s="8">
        <f>(A31*I31)/(G31*10*POWER(J31,1/2))</f>
        <v>1.6205697304079618</v>
      </c>
      <c r="P31">
        <v>-0.71339839900143165</v>
      </c>
      <c r="Q31" s="11">
        <v>3.4</v>
      </c>
      <c r="R31" s="11">
        <v>10.199999999999999</v>
      </c>
      <c r="S31" s="11">
        <v>0.73</v>
      </c>
      <c r="T31" s="13">
        <v>2</v>
      </c>
      <c r="U31" s="13">
        <v>1</v>
      </c>
      <c r="V31" s="12">
        <v>1</v>
      </c>
      <c r="W31" s="17">
        <v>1</v>
      </c>
      <c r="X31" s="17">
        <v>0</v>
      </c>
      <c r="Y31" s="12">
        <v>0</v>
      </c>
      <c r="Z31">
        <v>0</v>
      </c>
    </row>
    <row r="32" spans="1:26" x14ac:dyDescent="0.15">
      <c r="A32">
        <v>45</v>
      </c>
      <c r="B32">
        <v>0</v>
      </c>
      <c r="C32">
        <v>0</v>
      </c>
      <c r="D32" s="7">
        <v>30.79084441314712</v>
      </c>
      <c r="E32">
        <v>1</v>
      </c>
      <c r="F32">
        <v>0</v>
      </c>
      <c r="G32">
        <v>24.7</v>
      </c>
      <c r="H32">
        <v>3.9</v>
      </c>
      <c r="I32">
        <v>22</v>
      </c>
      <c r="J32">
        <v>38</v>
      </c>
      <c r="K32">
        <v>27</v>
      </c>
      <c r="L32" s="12">
        <v>208</v>
      </c>
      <c r="M32" s="19">
        <v>43</v>
      </c>
      <c r="N32">
        <v>122</v>
      </c>
      <c r="O32" s="8">
        <f>(A32*I32)/(G32*10*POWER(J32,1/2))</f>
        <v>0.65019921829738836</v>
      </c>
      <c r="P32">
        <v>-1.197502730427328</v>
      </c>
      <c r="Q32" s="8">
        <v>4.5</v>
      </c>
      <c r="R32">
        <v>39.9</v>
      </c>
      <c r="S32">
        <v>0.61</v>
      </c>
      <c r="T32" s="14">
        <v>1</v>
      </c>
      <c r="U32">
        <v>1</v>
      </c>
      <c r="V32">
        <v>0</v>
      </c>
      <c r="W32" s="8">
        <v>0</v>
      </c>
      <c r="X32" s="8">
        <v>0</v>
      </c>
      <c r="Y32" s="12">
        <v>0</v>
      </c>
      <c r="Z32">
        <v>1</v>
      </c>
    </row>
    <row r="33" spans="1:26" x14ac:dyDescent="0.15">
      <c r="A33">
        <v>45</v>
      </c>
      <c r="B33">
        <v>0</v>
      </c>
      <c r="C33">
        <v>0</v>
      </c>
      <c r="D33" s="7">
        <v>27.091412742382271</v>
      </c>
      <c r="E33">
        <v>0</v>
      </c>
      <c r="F33">
        <v>0</v>
      </c>
      <c r="G33">
        <v>18.3</v>
      </c>
      <c r="H33">
        <v>4.2</v>
      </c>
      <c r="I33">
        <v>30</v>
      </c>
      <c r="J33">
        <v>51</v>
      </c>
      <c r="K33">
        <v>23</v>
      </c>
      <c r="L33" s="12">
        <v>186</v>
      </c>
      <c r="M33" s="19">
        <v>50</v>
      </c>
      <c r="N33">
        <v>158</v>
      </c>
      <c r="O33" s="8">
        <f>(A33*I33)/(G33*10*POWER(J33,1/2))</f>
        <v>1.032993504610827</v>
      </c>
      <c r="P33">
        <v>-2.0320542610395962</v>
      </c>
      <c r="Q33" s="8">
        <v>4.2</v>
      </c>
      <c r="R33">
        <v>10</v>
      </c>
      <c r="S33">
        <v>0.5</v>
      </c>
      <c r="T33" s="14">
        <v>2</v>
      </c>
      <c r="U33">
        <v>1</v>
      </c>
      <c r="V33">
        <v>0</v>
      </c>
      <c r="W33" s="8">
        <v>0</v>
      </c>
      <c r="X33" s="8">
        <v>0</v>
      </c>
      <c r="Y33" s="12">
        <v>0</v>
      </c>
      <c r="Z33">
        <v>1</v>
      </c>
    </row>
    <row r="34" spans="1:26" x14ac:dyDescent="0.15">
      <c r="A34">
        <v>46</v>
      </c>
      <c r="B34">
        <v>0</v>
      </c>
      <c r="C34">
        <v>0</v>
      </c>
      <c r="D34">
        <v>29.726516052318669</v>
      </c>
      <c r="E34">
        <v>1</v>
      </c>
      <c r="F34">
        <v>1</v>
      </c>
      <c r="G34">
        <v>22.9</v>
      </c>
      <c r="H34">
        <v>4.8</v>
      </c>
      <c r="I34">
        <v>40</v>
      </c>
      <c r="J34">
        <v>98</v>
      </c>
      <c r="K34">
        <v>142</v>
      </c>
      <c r="L34" s="12">
        <v>193</v>
      </c>
      <c r="M34" s="19">
        <v>53</v>
      </c>
      <c r="N34">
        <v>201</v>
      </c>
      <c r="O34">
        <f>(A34*I34)/(G34*10*POWER(J34,1/2))</f>
        <v>0.81165095282797728</v>
      </c>
      <c r="P34">
        <v>-1.7896258584289839</v>
      </c>
      <c r="Q34">
        <v>4.0999999999999996</v>
      </c>
      <c r="R34">
        <v>18</v>
      </c>
      <c r="S34">
        <v>0.33</v>
      </c>
      <c r="T34">
        <v>2</v>
      </c>
      <c r="U34">
        <v>1</v>
      </c>
      <c r="V34">
        <v>1</v>
      </c>
      <c r="W34" s="8">
        <v>1</v>
      </c>
      <c r="X34" s="8">
        <v>0</v>
      </c>
      <c r="Y34" s="12">
        <v>0</v>
      </c>
      <c r="Z34">
        <v>0</v>
      </c>
    </row>
    <row r="35" spans="1:26" x14ac:dyDescent="0.15">
      <c r="A35">
        <v>46</v>
      </c>
      <c r="B35">
        <v>0</v>
      </c>
      <c r="C35">
        <v>0</v>
      </c>
      <c r="D35" s="7">
        <v>23.869720404521118</v>
      </c>
      <c r="E35">
        <v>0</v>
      </c>
      <c r="F35">
        <v>1</v>
      </c>
      <c r="G35">
        <v>18.2</v>
      </c>
      <c r="H35">
        <v>4.0999999999999996</v>
      </c>
      <c r="I35">
        <v>24</v>
      </c>
      <c r="J35">
        <v>34</v>
      </c>
      <c r="K35">
        <v>53</v>
      </c>
      <c r="L35" s="12">
        <v>229</v>
      </c>
      <c r="M35" s="10">
        <v>50</v>
      </c>
      <c r="N35">
        <v>101</v>
      </c>
      <c r="O35" s="8">
        <f>(A35*I35)/(G35*10*POWER(J35,1/2))</f>
        <v>1.0402991098754382</v>
      </c>
      <c r="P35">
        <v>-2.1024227525632497</v>
      </c>
      <c r="Q35">
        <v>4.5</v>
      </c>
      <c r="R35">
        <v>11.5</v>
      </c>
      <c r="S35">
        <v>0.65</v>
      </c>
      <c r="T35">
        <v>3</v>
      </c>
      <c r="U35">
        <v>1</v>
      </c>
      <c r="V35">
        <v>1</v>
      </c>
      <c r="W35" s="8">
        <v>0</v>
      </c>
      <c r="X35" s="8">
        <v>0</v>
      </c>
      <c r="Y35" s="12">
        <v>0</v>
      </c>
      <c r="Z35">
        <v>0</v>
      </c>
    </row>
    <row r="36" spans="1:26" x14ac:dyDescent="0.15">
      <c r="A36">
        <v>46</v>
      </c>
      <c r="B36">
        <v>0</v>
      </c>
      <c r="C36">
        <v>0</v>
      </c>
      <c r="D36" s="7">
        <v>34.709025063645164</v>
      </c>
      <c r="E36">
        <v>1</v>
      </c>
      <c r="F36">
        <v>0</v>
      </c>
      <c r="G36">
        <v>25.7</v>
      </c>
      <c r="H36">
        <v>4</v>
      </c>
      <c r="I36">
        <v>59</v>
      </c>
      <c r="J36">
        <v>110</v>
      </c>
      <c r="K36">
        <v>68</v>
      </c>
      <c r="L36" s="12">
        <v>174</v>
      </c>
      <c r="M36" s="10">
        <v>51</v>
      </c>
      <c r="N36">
        <v>107</v>
      </c>
      <c r="O36" s="8">
        <f>(A36*I36)/(G36*10*POWER(J36,1/2))</f>
        <v>1.0068861740126605</v>
      </c>
      <c r="P36">
        <v>-1.0303516440173541</v>
      </c>
      <c r="Q36">
        <v>4.5</v>
      </c>
      <c r="R36">
        <v>153.4</v>
      </c>
      <c r="S36">
        <v>0.55000000000000004</v>
      </c>
      <c r="T36" s="14">
        <v>2</v>
      </c>
      <c r="U36">
        <v>0</v>
      </c>
      <c r="V36">
        <v>0</v>
      </c>
      <c r="W36" s="8">
        <v>0</v>
      </c>
      <c r="X36" s="8">
        <v>0</v>
      </c>
      <c r="Y36" s="12">
        <v>0</v>
      </c>
      <c r="Z36">
        <v>0</v>
      </c>
    </row>
    <row r="37" spans="1:26" x14ac:dyDescent="0.15">
      <c r="A37">
        <v>47</v>
      </c>
      <c r="B37">
        <v>0</v>
      </c>
      <c r="C37">
        <v>0</v>
      </c>
      <c r="D37" s="7">
        <v>25.959183673469386</v>
      </c>
      <c r="E37">
        <v>0</v>
      </c>
      <c r="F37">
        <v>0</v>
      </c>
      <c r="G37">
        <v>36.799999999999997</v>
      </c>
      <c r="H37">
        <v>4.2</v>
      </c>
      <c r="I37">
        <v>32</v>
      </c>
      <c r="J37">
        <v>60</v>
      </c>
      <c r="K37">
        <v>188</v>
      </c>
      <c r="L37" s="12">
        <v>312</v>
      </c>
      <c r="M37" s="19">
        <v>44</v>
      </c>
      <c r="N37">
        <v>251</v>
      </c>
      <c r="O37" s="8">
        <f>(A37*I37)/(G37*10*POWER(J37,1/2))</f>
        <v>0.52762381817898141</v>
      </c>
      <c r="P37">
        <v>-4.5238367346938766</v>
      </c>
      <c r="Q37" s="11">
        <v>4.0999999999999996</v>
      </c>
      <c r="R37" s="11">
        <v>41.5</v>
      </c>
      <c r="S37" s="11">
        <v>0.86</v>
      </c>
      <c r="T37" s="14">
        <v>1</v>
      </c>
      <c r="U37">
        <v>1</v>
      </c>
      <c r="V37">
        <v>1</v>
      </c>
      <c r="W37" s="8">
        <v>1</v>
      </c>
      <c r="X37" s="8">
        <v>0</v>
      </c>
      <c r="Y37" s="12">
        <v>0</v>
      </c>
      <c r="Z37">
        <v>1</v>
      </c>
    </row>
    <row r="38" spans="1:26" x14ac:dyDescent="0.15">
      <c r="A38">
        <v>48</v>
      </c>
      <c r="B38">
        <v>0</v>
      </c>
      <c r="C38" s="6">
        <v>0</v>
      </c>
      <c r="D38" s="15">
        <v>32.600079270709472</v>
      </c>
      <c r="E38" s="6">
        <v>0</v>
      </c>
      <c r="F38" s="8">
        <v>0</v>
      </c>
      <c r="G38">
        <v>18.899999999999999</v>
      </c>
      <c r="H38">
        <v>4.2</v>
      </c>
      <c r="I38">
        <v>47</v>
      </c>
      <c r="J38">
        <v>72</v>
      </c>
      <c r="K38" s="12">
        <v>186</v>
      </c>
      <c r="L38" s="12">
        <v>164</v>
      </c>
      <c r="M38" s="19">
        <v>51</v>
      </c>
      <c r="N38">
        <v>197</v>
      </c>
      <c r="O38">
        <f>(A38*I38)/(G38*10*POWER(J38,1/2))</f>
        <v>1.4067309509319679</v>
      </c>
      <c r="P38">
        <v>-1.41734254855331</v>
      </c>
      <c r="Q38" s="9">
        <v>3.9</v>
      </c>
      <c r="R38" s="9">
        <v>17.5</v>
      </c>
      <c r="S38" s="21">
        <v>0.37</v>
      </c>
      <c r="T38" s="12">
        <v>1</v>
      </c>
      <c r="U38" s="12">
        <v>2</v>
      </c>
      <c r="V38" s="12">
        <v>1</v>
      </c>
      <c r="W38" s="12">
        <v>1</v>
      </c>
      <c r="X38" s="13">
        <v>0</v>
      </c>
      <c r="Y38" s="12">
        <v>0</v>
      </c>
      <c r="Z38">
        <v>0</v>
      </c>
    </row>
    <row r="39" spans="1:26" x14ac:dyDescent="0.15">
      <c r="A39">
        <v>48</v>
      </c>
      <c r="B39">
        <v>0</v>
      </c>
      <c r="C39">
        <v>1</v>
      </c>
      <c r="D39" s="7">
        <v>21.644791987182888</v>
      </c>
      <c r="E39" s="6">
        <v>0</v>
      </c>
      <c r="F39" s="8">
        <v>0</v>
      </c>
      <c r="G39" s="13">
        <v>26.9</v>
      </c>
      <c r="H39" s="13">
        <v>3.6</v>
      </c>
      <c r="I39" s="13">
        <v>102</v>
      </c>
      <c r="J39" s="13">
        <v>113</v>
      </c>
      <c r="K39" s="13">
        <v>38</v>
      </c>
      <c r="L39" s="13">
        <v>245</v>
      </c>
      <c r="M39" s="10">
        <v>57</v>
      </c>
      <c r="N39" s="13">
        <v>105</v>
      </c>
      <c r="O39" s="8">
        <f>(A39*I39)/(G39*10*POWER(J39,1/2))</f>
        <v>1.7121819225301458</v>
      </c>
      <c r="P39">
        <v>-2.8437612346207382</v>
      </c>
      <c r="Q39" s="11">
        <v>3.9</v>
      </c>
      <c r="R39" s="11">
        <v>24.9</v>
      </c>
      <c r="S39" s="11">
        <v>0.82</v>
      </c>
      <c r="T39" s="13">
        <v>2</v>
      </c>
      <c r="U39" s="13">
        <v>2</v>
      </c>
      <c r="V39" s="13">
        <v>1</v>
      </c>
      <c r="W39" s="17">
        <v>1</v>
      </c>
      <c r="X39" s="17">
        <v>0</v>
      </c>
      <c r="Y39" s="12">
        <v>0</v>
      </c>
      <c r="Z39">
        <v>0</v>
      </c>
    </row>
    <row r="40" spans="1:26" x14ac:dyDescent="0.15">
      <c r="A40">
        <v>49</v>
      </c>
      <c r="B40">
        <v>0</v>
      </c>
      <c r="C40" s="6">
        <v>0</v>
      </c>
      <c r="D40" s="15">
        <v>30.881930479747201</v>
      </c>
      <c r="E40" s="6">
        <v>1</v>
      </c>
      <c r="F40">
        <v>1</v>
      </c>
      <c r="G40">
        <v>12.5</v>
      </c>
      <c r="H40">
        <v>3.7</v>
      </c>
      <c r="I40">
        <v>85</v>
      </c>
      <c r="J40">
        <v>129</v>
      </c>
      <c r="K40">
        <v>73</v>
      </c>
      <c r="L40" s="12">
        <v>145</v>
      </c>
      <c r="M40" s="19">
        <v>32</v>
      </c>
      <c r="N40">
        <v>126</v>
      </c>
      <c r="O40">
        <f>(A40*I40)/(G40*10*POWER(J40,1/2))</f>
        <v>2.9336624198769785</v>
      </c>
      <c r="P40">
        <v>0.75622704649158567</v>
      </c>
      <c r="Q40" s="9">
        <v>8.1</v>
      </c>
      <c r="R40" s="9">
        <v>159.69999999999999</v>
      </c>
      <c r="S40" s="11">
        <v>2.13</v>
      </c>
      <c r="T40" s="12">
        <v>1</v>
      </c>
      <c r="U40" s="12">
        <v>2</v>
      </c>
      <c r="V40" s="12">
        <v>1</v>
      </c>
      <c r="W40" s="12">
        <v>2</v>
      </c>
      <c r="X40" s="13">
        <v>0</v>
      </c>
      <c r="Y40" s="12">
        <v>0</v>
      </c>
      <c r="Z40">
        <v>1</v>
      </c>
    </row>
    <row r="41" spans="1:26" x14ac:dyDescent="0.15">
      <c r="A41">
        <v>50</v>
      </c>
      <c r="B41">
        <v>0</v>
      </c>
      <c r="C41">
        <v>1</v>
      </c>
      <c r="D41" s="7">
        <v>32.558170929603286</v>
      </c>
      <c r="E41" s="6">
        <v>0</v>
      </c>
      <c r="F41" s="8">
        <v>1</v>
      </c>
      <c r="G41" s="13">
        <v>24.6</v>
      </c>
      <c r="H41" s="13">
        <v>4.5</v>
      </c>
      <c r="I41" s="13">
        <v>154</v>
      </c>
      <c r="J41" s="13">
        <v>124</v>
      </c>
      <c r="K41" s="13">
        <v>137</v>
      </c>
      <c r="L41" s="13">
        <v>275</v>
      </c>
      <c r="M41" s="10">
        <v>34</v>
      </c>
      <c r="N41" s="13">
        <v>360</v>
      </c>
      <c r="O41" s="8">
        <f>(A41*I41)/(G41*10*POWER(J41,1/2))</f>
        <v>2.8108959870044044</v>
      </c>
      <c r="P41">
        <v>-1.7030158035850333</v>
      </c>
      <c r="Q41" s="11">
        <v>7.5</v>
      </c>
      <c r="R41" s="11">
        <v>60.4</v>
      </c>
      <c r="S41" s="11">
        <v>0.84</v>
      </c>
      <c r="T41" s="14">
        <v>3</v>
      </c>
      <c r="U41" s="13">
        <v>2</v>
      </c>
      <c r="V41" s="13">
        <v>2</v>
      </c>
      <c r="W41" s="17">
        <v>1</v>
      </c>
      <c r="X41" s="17">
        <v>0</v>
      </c>
      <c r="Y41" s="12">
        <v>0</v>
      </c>
      <c r="Z41">
        <v>0</v>
      </c>
    </row>
    <row r="42" spans="1:26" x14ac:dyDescent="0.15">
      <c r="A42">
        <v>50</v>
      </c>
      <c r="B42">
        <v>0</v>
      </c>
      <c r="C42">
        <v>1</v>
      </c>
      <c r="D42" s="7">
        <v>21.926125822229718</v>
      </c>
      <c r="E42">
        <v>0</v>
      </c>
      <c r="F42">
        <v>0</v>
      </c>
      <c r="G42">
        <v>26.8</v>
      </c>
      <c r="H42">
        <v>4</v>
      </c>
      <c r="I42">
        <v>34</v>
      </c>
      <c r="J42">
        <v>44</v>
      </c>
      <c r="K42">
        <v>242</v>
      </c>
      <c r="L42" s="12">
        <v>239</v>
      </c>
      <c r="M42" s="19">
        <v>42</v>
      </c>
      <c r="N42">
        <v>351</v>
      </c>
      <c r="O42" s="8">
        <f>(A42*I42)/(G42*10*POWER(J42,1/2))</f>
        <v>0.95628598093693695</v>
      </c>
      <c r="P42">
        <v>-3.1229441727104068</v>
      </c>
      <c r="Q42" s="11">
        <v>3.5</v>
      </c>
      <c r="R42">
        <v>25.5</v>
      </c>
      <c r="S42" s="11">
        <v>1.01</v>
      </c>
      <c r="T42" s="14">
        <v>1</v>
      </c>
      <c r="U42" s="14">
        <v>1</v>
      </c>
      <c r="V42" s="14">
        <v>1</v>
      </c>
      <c r="W42" s="14">
        <v>1</v>
      </c>
      <c r="X42" s="14">
        <v>0</v>
      </c>
      <c r="Y42" s="12">
        <v>0</v>
      </c>
      <c r="Z42">
        <v>1</v>
      </c>
    </row>
    <row r="43" spans="1:26" x14ac:dyDescent="0.15">
      <c r="A43">
        <v>50</v>
      </c>
      <c r="B43">
        <v>0</v>
      </c>
      <c r="C43" s="12">
        <v>0</v>
      </c>
      <c r="D43" s="15">
        <v>31.188176731233821</v>
      </c>
      <c r="E43" s="12">
        <v>0</v>
      </c>
      <c r="F43">
        <v>0</v>
      </c>
      <c r="G43">
        <v>26.2</v>
      </c>
      <c r="H43">
        <v>4</v>
      </c>
      <c r="I43">
        <v>42</v>
      </c>
      <c r="J43">
        <v>78</v>
      </c>
      <c r="K43">
        <v>33</v>
      </c>
      <c r="L43" s="12">
        <v>193</v>
      </c>
      <c r="M43" s="19">
        <v>48</v>
      </c>
      <c r="N43">
        <v>137</v>
      </c>
      <c r="O43">
        <f>(A43*I43)/(G43*10*POWER(J43,1/2))</f>
        <v>0.90755029454337821</v>
      </c>
      <c r="P43">
        <v>-2.4062344641870976</v>
      </c>
      <c r="Q43" s="9">
        <v>4.0999999999999996</v>
      </c>
      <c r="R43" s="9">
        <v>25.3</v>
      </c>
      <c r="S43" s="16">
        <v>0.37</v>
      </c>
      <c r="T43" s="12">
        <v>2</v>
      </c>
      <c r="U43" s="12">
        <v>1</v>
      </c>
      <c r="V43" s="12">
        <v>1</v>
      </c>
      <c r="W43" s="13">
        <v>1</v>
      </c>
      <c r="X43" s="13">
        <v>0</v>
      </c>
      <c r="Y43" s="12">
        <v>0</v>
      </c>
      <c r="Z43">
        <v>1</v>
      </c>
    </row>
    <row r="44" spans="1:26" x14ac:dyDescent="0.15">
      <c r="A44">
        <v>50</v>
      </c>
      <c r="B44">
        <v>0</v>
      </c>
      <c r="C44" s="6">
        <v>1</v>
      </c>
      <c r="D44" s="15">
        <v>39.542143600416232</v>
      </c>
      <c r="E44" s="6">
        <v>0</v>
      </c>
      <c r="F44">
        <v>1</v>
      </c>
      <c r="G44">
        <v>20.9</v>
      </c>
      <c r="H44">
        <v>4.2</v>
      </c>
      <c r="I44">
        <v>61</v>
      </c>
      <c r="J44">
        <v>83</v>
      </c>
      <c r="K44">
        <v>53</v>
      </c>
      <c r="L44" s="12">
        <v>215</v>
      </c>
      <c r="M44" s="19">
        <v>40</v>
      </c>
      <c r="N44">
        <v>151</v>
      </c>
      <c r="O44">
        <f>(A44*I44)/(G44*10*POWER(J44,1/2))</f>
        <v>1.6018229328639022</v>
      </c>
      <c r="P44">
        <v>-0.86944814011509131</v>
      </c>
      <c r="Q44" s="9">
        <v>4.3</v>
      </c>
      <c r="R44" s="9">
        <v>645.1</v>
      </c>
      <c r="S44" s="11">
        <v>1.28</v>
      </c>
      <c r="T44" s="12">
        <v>3</v>
      </c>
      <c r="U44" s="12">
        <v>1</v>
      </c>
      <c r="V44" s="12">
        <v>1</v>
      </c>
      <c r="W44" s="12">
        <v>3</v>
      </c>
      <c r="X44" s="13">
        <v>1</v>
      </c>
      <c r="Y44" s="12">
        <v>1</v>
      </c>
      <c r="Z44">
        <v>0</v>
      </c>
    </row>
    <row r="45" spans="1:26" x14ac:dyDescent="0.15">
      <c r="A45">
        <v>50</v>
      </c>
      <c r="B45">
        <v>0</v>
      </c>
      <c r="C45" s="12">
        <v>1</v>
      </c>
      <c r="D45" s="15">
        <v>27.983132028321528</v>
      </c>
      <c r="E45" s="12">
        <v>0</v>
      </c>
      <c r="F45">
        <v>1</v>
      </c>
      <c r="G45">
        <v>22.9</v>
      </c>
      <c r="H45">
        <v>4.7</v>
      </c>
      <c r="I45">
        <v>147</v>
      </c>
      <c r="J45">
        <v>226</v>
      </c>
      <c r="K45">
        <v>31</v>
      </c>
      <c r="L45" s="12">
        <v>175</v>
      </c>
      <c r="M45" s="19">
        <v>54</v>
      </c>
      <c r="N45">
        <v>102</v>
      </c>
      <c r="O45">
        <f>(A45*I45)/(G45*10*POWER(J45,1/2))</f>
        <v>2.1349988093875036</v>
      </c>
      <c r="P45">
        <v>-1.4996475362404311</v>
      </c>
      <c r="Q45" s="9">
        <v>6.3</v>
      </c>
      <c r="R45" s="9">
        <v>24.6</v>
      </c>
      <c r="S45" s="16">
        <v>1.22</v>
      </c>
      <c r="T45" s="12">
        <v>3</v>
      </c>
      <c r="U45" s="12">
        <v>1</v>
      </c>
      <c r="V45" s="12">
        <v>1</v>
      </c>
      <c r="W45" s="12">
        <v>2</v>
      </c>
      <c r="X45" s="12">
        <v>0</v>
      </c>
      <c r="Y45" s="12">
        <v>1</v>
      </c>
      <c r="Z45">
        <v>0</v>
      </c>
    </row>
    <row r="46" spans="1:26" x14ac:dyDescent="0.15">
      <c r="A46">
        <v>51</v>
      </c>
      <c r="B46">
        <v>0</v>
      </c>
      <c r="C46">
        <v>1</v>
      </c>
      <c r="D46" s="7">
        <v>33.781501249915543</v>
      </c>
      <c r="E46">
        <v>0</v>
      </c>
      <c r="F46">
        <v>0</v>
      </c>
      <c r="G46">
        <v>24.3</v>
      </c>
      <c r="H46">
        <v>4.2</v>
      </c>
      <c r="I46">
        <v>132</v>
      </c>
      <c r="J46">
        <v>163</v>
      </c>
      <c r="K46">
        <v>156</v>
      </c>
      <c r="L46" s="12">
        <v>259</v>
      </c>
      <c r="M46" s="12">
        <v>49</v>
      </c>
      <c r="N46">
        <v>245</v>
      </c>
      <c r="O46">
        <f>(A46*I46)/(G46*10*POWER(J46,1/2))</f>
        <v>2.1699215429296004</v>
      </c>
      <c r="P46">
        <v>-0.61182109109689753</v>
      </c>
      <c r="Q46">
        <v>4.5999999999999996</v>
      </c>
      <c r="R46">
        <v>43.4</v>
      </c>
      <c r="S46">
        <v>0.9</v>
      </c>
      <c r="T46">
        <v>2</v>
      </c>
      <c r="U46">
        <v>1</v>
      </c>
      <c r="V46">
        <v>2</v>
      </c>
      <c r="W46" s="8">
        <v>2</v>
      </c>
      <c r="X46" s="8">
        <v>0</v>
      </c>
      <c r="Y46" s="12">
        <v>0</v>
      </c>
      <c r="Z46">
        <v>1</v>
      </c>
    </row>
    <row r="47" spans="1:26" x14ac:dyDescent="0.15">
      <c r="A47">
        <v>51</v>
      </c>
      <c r="B47">
        <v>0</v>
      </c>
      <c r="C47" s="12">
        <v>0</v>
      </c>
      <c r="D47" s="15">
        <v>24.360752030745047</v>
      </c>
      <c r="E47" s="12">
        <v>0</v>
      </c>
      <c r="F47" s="8">
        <v>0</v>
      </c>
      <c r="G47">
        <v>26.1</v>
      </c>
      <c r="H47">
        <v>4.5</v>
      </c>
      <c r="I47">
        <v>33</v>
      </c>
      <c r="J47">
        <v>53</v>
      </c>
      <c r="K47">
        <v>169</v>
      </c>
      <c r="L47" s="12">
        <v>228</v>
      </c>
      <c r="M47" s="19">
        <v>52</v>
      </c>
      <c r="N47">
        <v>146</v>
      </c>
      <c r="O47">
        <f>(A47*I47)/(G47*10*POWER(J47,1/2))</f>
        <v>0.88573880891051193</v>
      </c>
      <c r="P47">
        <v>-3.2446742147703427</v>
      </c>
      <c r="Q47" s="9">
        <v>2.5</v>
      </c>
      <c r="R47" s="9">
        <v>21.9</v>
      </c>
      <c r="S47" s="20">
        <v>0.3</v>
      </c>
      <c r="T47" s="12">
        <v>1</v>
      </c>
      <c r="U47" s="12">
        <v>2</v>
      </c>
      <c r="V47" s="12">
        <v>1</v>
      </c>
      <c r="W47" s="12">
        <v>2</v>
      </c>
      <c r="X47" s="13">
        <v>0</v>
      </c>
      <c r="Y47" s="12">
        <v>0</v>
      </c>
      <c r="Z47">
        <v>1</v>
      </c>
    </row>
    <row r="48" spans="1:26" x14ac:dyDescent="0.15">
      <c r="A48">
        <v>51</v>
      </c>
      <c r="B48">
        <v>0</v>
      </c>
      <c r="C48">
        <v>1</v>
      </c>
      <c r="D48" s="7">
        <v>32.845464037524771</v>
      </c>
      <c r="E48" s="6">
        <v>1</v>
      </c>
      <c r="F48" s="8">
        <v>1</v>
      </c>
      <c r="G48" s="13">
        <v>36.799999999999997</v>
      </c>
      <c r="H48" s="13">
        <v>3.5</v>
      </c>
      <c r="I48" s="13">
        <v>25</v>
      </c>
      <c r="J48" s="13">
        <v>36</v>
      </c>
      <c r="K48" s="13">
        <v>25</v>
      </c>
      <c r="L48" s="13">
        <v>195</v>
      </c>
      <c r="M48" s="10">
        <v>36</v>
      </c>
      <c r="N48" s="13">
        <v>149</v>
      </c>
      <c r="O48" s="8">
        <f>(A48*I48)/(G48*10*POWER(J48,1/2))</f>
        <v>0.57744565217391308</v>
      </c>
      <c r="P48">
        <v>-1.9770263804726711</v>
      </c>
      <c r="Q48" s="11">
        <v>4.4000000000000004</v>
      </c>
      <c r="R48" s="8">
        <v>10</v>
      </c>
      <c r="S48" s="11">
        <v>0.64</v>
      </c>
      <c r="T48" s="14">
        <v>2</v>
      </c>
      <c r="U48" s="14">
        <v>1</v>
      </c>
      <c r="V48" s="13">
        <v>1</v>
      </c>
      <c r="W48" s="17">
        <v>1</v>
      </c>
      <c r="X48" s="17">
        <v>0</v>
      </c>
      <c r="Y48" s="12">
        <v>1</v>
      </c>
      <c r="Z48">
        <v>0</v>
      </c>
    </row>
    <row r="49" spans="1:26" x14ac:dyDescent="0.15">
      <c r="A49">
        <v>52</v>
      </c>
      <c r="B49">
        <v>0</v>
      </c>
      <c r="C49">
        <v>1</v>
      </c>
      <c r="D49">
        <v>31.555555555555557</v>
      </c>
      <c r="E49">
        <v>0</v>
      </c>
      <c r="F49">
        <v>0</v>
      </c>
      <c r="G49">
        <v>19.899999999999999</v>
      </c>
      <c r="H49">
        <v>4</v>
      </c>
      <c r="I49">
        <v>35</v>
      </c>
      <c r="J49">
        <v>35</v>
      </c>
      <c r="K49">
        <v>157</v>
      </c>
      <c r="L49" s="12">
        <v>167</v>
      </c>
      <c r="M49" s="19">
        <v>47</v>
      </c>
      <c r="N49">
        <v>94</v>
      </c>
      <c r="O49">
        <f>(A49*I49)/(G49*10*POWER(J49,1/2))</f>
        <v>1.5459102950813066</v>
      </c>
      <c r="P49">
        <v>-1.021777777777777</v>
      </c>
      <c r="Q49">
        <v>5.5</v>
      </c>
      <c r="R49">
        <v>12</v>
      </c>
      <c r="S49">
        <v>1.44</v>
      </c>
      <c r="T49">
        <v>1</v>
      </c>
      <c r="U49">
        <v>1</v>
      </c>
      <c r="V49">
        <v>1</v>
      </c>
      <c r="W49" s="8">
        <v>1</v>
      </c>
      <c r="X49" s="8">
        <v>0</v>
      </c>
      <c r="Y49" s="12">
        <v>0</v>
      </c>
      <c r="Z49">
        <v>0</v>
      </c>
    </row>
    <row r="50" spans="1:26" x14ac:dyDescent="0.15">
      <c r="A50">
        <v>52</v>
      </c>
      <c r="B50">
        <v>0</v>
      </c>
      <c r="C50">
        <v>1</v>
      </c>
      <c r="D50" s="7">
        <v>26.037493991347539</v>
      </c>
      <c r="E50">
        <v>0</v>
      </c>
      <c r="F50">
        <v>0</v>
      </c>
      <c r="G50">
        <v>17.5</v>
      </c>
      <c r="H50">
        <v>4.5</v>
      </c>
      <c r="I50">
        <v>120</v>
      </c>
      <c r="J50">
        <v>237</v>
      </c>
      <c r="K50">
        <v>53</v>
      </c>
      <c r="L50" s="12">
        <v>209</v>
      </c>
      <c r="M50" s="19">
        <v>49</v>
      </c>
      <c r="N50">
        <v>57</v>
      </c>
      <c r="O50">
        <f>(A50*I50)/(G50*10*POWER(J50,1/2))</f>
        <v>2.3161803242060439</v>
      </c>
      <c r="P50">
        <v>-2.0472097420285218</v>
      </c>
      <c r="Q50">
        <v>3.6</v>
      </c>
      <c r="R50">
        <v>15</v>
      </c>
      <c r="S50">
        <v>0.87</v>
      </c>
      <c r="T50">
        <v>1</v>
      </c>
      <c r="U50">
        <v>1</v>
      </c>
      <c r="V50">
        <v>1</v>
      </c>
      <c r="W50" s="8">
        <v>1</v>
      </c>
      <c r="X50" s="8">
        <v>0</v>
      </c>
      <c r="Y50" s="12">
        <v>0</v>
      </c>
      <c r="Z50">
        <v>0</v>
      </c>
    </row>
    <row r="51" spans="1:26" x14ac:dyDescent="0.15">
      <c r="A51" s="8">
        <v>52</v>
      </c>
      <c r="B51">
        <v>0</v>
      </c>
      <c r="C51" s="8">
        <v>1</v>
      </c>
      <c r="D51" s="8">
        <v>29.048656499636891</v>
      </c>
      <c r="E51" s="8">
        <v>0</v>
      </c>
      <c r="F51" s="8">
        <v>0</v>
      </c>
      <c r="G51" s="8">
        <v>31.6</v>
      </c>
      <c r="H51" s="8">
        <v>3.8</v>
      </c>
      <c r="I51" s="8">
        <v>183</v>
      </c>
      <c r="J51" s="8">
        <v>157</v>
      </c>
      <c r="K51" s="8">
        <v>201</v>
      </c>
      <c r="L51" s="13">
        <v>311</v>
      </c>
      <c r="M51" s="14">
        <v>37</v>
      </c>
      <c r="N51" s="8">
        <v>392</v>
      </c>
      <c r="O51">
        <f>(A51*I51)/(G51*10*POWER(J51,1/2))</f>
        <v>2.4033527824664218</v>
      </c>
      <c r="P51">
        <v>-1.3524772444481448</v>
      </c>
      <c r="Q51" s="8">
        <v>12</v>
      </c>
      <c r="R51" s="8">
        <v>87</v>
      </c>
      <c r="S51" s="8">
        <v>0.83</v>
      </c>
      <c r="T51" s="8">
        <v>3</v>
      </c>
      <c r="U51" s="8">
        <v>2</v>
      </c>
      <c r="V51" s="8">
        <v>2</v>
      </c>
      <c r="W51" s="8">
        <v>1</v>
      </c>
      <c r="X51" s="8">
        <v>0</v>
      </c>
      <c r="Y51" s="12">
        <v>0</v>
      </c>
      <c r="Z51">
        <v>0</v>
      </c>
    </row>
    <row r="52" spans="1:26" x14ac:dyDescent="0.15">
      <c r="A52">
        <v>52</v>
      </c>
      <c r="B52">
        <v>0</v>
      </c>
      <c r="C52">
        <v>0</v>
      </c>
      <c r="D52">
        <v>33.802055164954027</v>
      </c>
      <c r="E52">
        <v>1</v>
      </c>
      <c r="F52">
        <v>1</v>
      </c>
      <c r="G52">
        <v>16.2</v>
      </c>
      <c r="H52">
        <v>4</v>
      </c>
      <c r="I52">
        <v>68</v>
      </c>
      <c r="J52">
        <v>98</v>
      </c>
      <c r="K52">
        <v>488</v>
      </c>
      <c r="L52" s="12">
        <v>159</v>
      </c>
      <c r="M52" s="19">
        <v>38</v>
      </c>
      <c r="N52">
        <v>260</v>
      </c>
      <c r="O52">
        <f>(A52*I52)/(G52*10*POWER(J52,1/2))</f>
        <v>2.2048761713188996</v>
      </c>
      <c r="P52">
        <v>0.4973319610158824</v>
      </c>
      <c r="Q52">
        <v>7.7</v>
      </c>
      <c r="R52">
        <v>84</v>
      </c>
      <c r="S52">
        <v>3.58</v>
      </c>
      <c r="T52">
        <v>2</v>
      </c>
      <c r="U52">
        <v>2</v>
      </c>
      <c r="V52">
        <v>1</v>
      </c>
      <c r="W52" s="8">
        <v>3</v>
      </c>
      <c r="X52" s="8">
        <v>1</v>
      </c>
      <c r="Y52" s="12">
        <v>1</v>
      </c>
      <c r="Z52">
        <v>0</v>
      </c>
    </row>
    <row r="53" spans="1:26" x14ac:dyDescent="0.15">
      <c r="A53" s="12">
        <v>52</v>
      </c>
      <c r="B53">
        <v>0</v>
      </c>
      <c r="C53" s="12">
        <v>1</v>
      </c>
      <c r="D53" s="7">
        <v>22.445854539846213</v>
      </c>
      <c r="E53" s="12">
        <v>0</v>
      </c>
      <c r="F53" s="12">
        <v>0</v>
      </c>
      <c r="G53" s="12">
        <v>18.3</v>
      </c>
      <c r="H53" s="12">
        <v>3.8</v>
      </c>
      <c r="I53" s="12">
        <v>35</v>
      </c>
      <c r="J53" s="12">
        <v>46</v>
      </c>
      <c r="K53" s="12">
        <v>62</v>
      </c>
      <c r="L53" s="12">
        <v>195</v>
      </c>
      <c r="M53" s="19">
        <v>50</v>
      </c>
      <c r="N53" s="12">
        <v>82</v>
      </c>
      <c r="O53" s="13">
        <f>(A53*I53)/(G53*10*POWER(J53,1/2))</f>
        <v>1.4663626240541683</v>
      </c>
      <c r="P53">
        <v>-1.7748288036892386</v>
      </c>
      <c r="Q53" s="14">
        <v>3.7</v>
      </c>
      <c r="R53" s="14">
        <v>50</v>
      </c>
      <c r="S53" s="14">
        <v>2.83</v>
      </c>
      <c r="T53" s="6">
        <v>1</v>
      </c>
      <c r="U53" s="6">
        <v>2</v>
      </c>
      <c r="V53" s="6">
        <v>0</v>
      </c>
      <c r="W53" s="17">
        <v>2</v>
      </c>
      <c r="X53" s="17">
        <v>0</v>
      </c>
      <c r="Y53" s="12">
        <v>1</v>
      </c>
      <c r="Z53">
        <v>0</v>
      </c>
    </row>
    <row r="54" spans="1:26" x14ac:dyDescent="0.15">
      <c r="A54">
        <v>52</v>
      </c>
      <c r="B54">
        <v>0</v>
      </c>
      <c r="C54">
        <v>0</v>
      </c>
      <c r="D54" s="7">
        <v>18.078512396694215</v>
      </c>
      <c r="E54">
        <v>0</v>
      </c>
      <c r="F54">
        <v>0</v>
      </c>
      <c r="G54">
        <v>12.4</v>
      </c>
      <c r="H54">
        <v>3.9</v>
      </c>
      <c r="I54">
        <v>55</v>
      </c>
      <c r="J54">
        <v>53</v>
      </c>
      <c r="K54">
        <v>31</v>
      </c>
      <c r="L54" s="12">
        <v>209</v>
      </c>
      <c r="M54" s="19">
        <v>47</v>
      </c>
      <c r="N54">
        <v>69</v>
      </c>
      <c r="O54" s="8">
        <f>(A54*I54)/(G54*10*POWER(J54,1/2))</f>
        <v>3.1681549426875049</v>
      </c>
      <c r="P54">
        <v>-1.2102613441447061</v>
      </c>
      <c r="Q54" s="8">
        <v>4.3</v>
      </c>
      <c r="R54">
        <v>95.9</v>
      </c>
      <c r="S54">
        <v>0.67</v>
      </c>
      <c r="T54" s="14">
        <v>2</v>
      </c>
      <c r="U54">
        <v>1</v>
      </c>
      <c r="V54">
        <v>1</v>
      </c>
      <c r="W54" s="8">
        <v>1</v>
      </c>
      <c r="X54" s="8">
        <v>0</v>
      </c>
      <c r="Y54" s="12">
        <v>1</v>
      </c>
      <c r="Z54">
        <v>1</v>
      </c>
    </row>
    <row r="55" spans="1:26" x14ac:dyDescent="0.15">
      <c r="A55">
        <v>53</v>
      </c>
      <c r="B55">
        <v>0</v>
      </c>
      <c r="C55">
        <v>1</v>
      </c>
      <c r="D55">
        <v>28.400897292100623</v>
      </c>
      <c r="E55">
        <v>1</v>
      </c>
      <c r="F55">
        <v>0</v>
      </c>
      <c r="G55">
        <v>15.9</v>
      </c>
      <c r="H55">
        <v>4</v>
      </c>
      <c r="I55">
        <v>50</v>
      </c>
      <c r="J55">
        <v>53</v>
      </c>
      <c r="K55">
        <v>58</v>
      </c>
      <c r="L55" s="12">
        <v>193</v>
      </c>
      <c r="M55" s="19">
        <v>54</v>
      </c>
      <c r="N55">
        <v>62</v>
      </c>
      <c r="O55">
        <f>(A55*I55)/(G55*10*POWER(J55,1/2))</f>
        <v>2.2893427324781501</v>
      </c>
      <c r="P55">
        <v>0.31264660960840152</v>
      </c>
      <c r="Q55" s="8">
        <v>6.7</v>
      </c>
      <c r="R55" s="8">
        <v>43</v>
      </c>
      <c r="S55" s="8">
        <v>1.59</v>
      </c>
      <c r="T55">
        <v>2</v>
      </c>
      <c r="U55">
        <v>2</v>
      </c>
      <c r="V55">
        <v>2</v>
      </c>
      <c r="W55" s="8">
        <v>0</v>
      </c>
      <c r="X55" s="8">
        <v>0</v>
      </c>
      <c r="Y55" s="12">
        <v>0</v>
      </c>
      <c r="Z55">
        <v>0</v>
      </c>
    </row>
    <row r="56" spans="1:26" x14ac:dyDescent="0.15">
      <c r="A56">
        <v>53</v>
      </c>
      <c r="B56">
        <v>0</v>
      </c>
      <c r="C56">
        <v>0</v>
      </c>
      <c r="D56" s="7">
        <v>34.198556820902155</v>
      </c>
      <c r="E56">
        <v>0</v>
      </c>
      <c r="F56">
        <v>0</v>
      </c>
      <c r="G56">
        <v>18.600000000000001</v>
      </c>
      <c r="H56">
        <v>4</v>
      </c>
      <c r="I56">
        <v>25</v>
      </c>
      <c r="J56">
        <v>31</v>
      </c>
      <c r="K56">
        <v>50</v>
      </c>
      <c r="L56" s="12">
        <v>171</v>
      </c>
      <c r="M56" s="19">
        <v>39</v>
      </c>
      <c r="N56">
        <v>319</v>
      </c>
      <c r="O56" s="8">
        <f>(A56*I56)/(G56*10*POWER(J56,1/2))</f>
        <v>1.2794463719649287</v>
      </c>
      <c r="P56">
        <v>0.3710514379389962</v>
      </c>
      <c r="Q56" s="11">
        <v>5</v>
      </c>
      <c r="R56">
        <v>66.900000000000006</v>
      </c>
      <c r="S56" s="11">
        <v>1.1000000000000001</v>
      </c>
      <c r="T56" s="14">
        <v>1</v>
      </c>
      <c r="U56">
        <v>1</v>
      </c>
      <c r="V56">
        <v>0</v>
      </c>
      <c r="W56" s="8">
        <v>1</v>
      </c>
      <c r="X56" s="8">
        <v>0</v>
      </c>
      <c r="Y56" s="12">
        <v>0</v>
      </c>
      <c r="Z56">
        <v>1</v>
      </c>
    </row>
    <row r="57" spans="1:26" x14ac:dyDescent="0.15">
      <c r="A57">
        <v>53</v>
      </c>
      <c r="B57">
        <v>0</v>
      </c>
      <c r="C57" s="6">
        <v>1</v>
      </c>
      <c r="D57" s="15">
        <v>26.390090584729613</v>
      </c>
      <c r="E57" s="6">
        <v>0</v>
      </c>
      <c r="F57" s="8">
        <v>1</v>
      </c>
      <c r="G57">
        <v>27.6</v>
      </c>
      <c r="H57">
        <v>4.2</v>
      </c>
      <c r="I57">
        <v>64</v>
      </c>
      <c r="J57">
        <v>94</v>
      </c>
      <c r="K57">
        <v>43</v>
      </c>
      <c r="L57" s="12">
        <v>173</v>
      </c>
      <c r="M57" s="19">
        <v>49</v>
      </c>
      <c r="N57">
        <v>104</v>
      </c>
      <c r="O57">
        <f>(A57*I57)/(G57*10*POWER(J57,1/2))</f>
        <v>1.2676017635180534</v>
      </c>
      <c r="P57">
        <v>-2.9192889318439281</v>
      </c>
      <c r="Q57" s="9">
        <v>4.7</v>
      </c>
      <c r="R57" s="9">
        <v>15.7</v>
      </c>
      <c r="S57" s="21">
        <v>0.54</v>
      </c>
      <c r="T57" s="12">
        <v>3</v>
      </c>
      <c r="U57" s="12">
        <v>2</v>
      </c>
      <c r="V57" s="12">
        <v>1</v>
      </c>
      <c r="W57" s="12">
        <v>3</v>
      </c>
      <c r="X57" s="13">
        <v>1</v>
      </c>
      <c r="Y57" s="12">
        <v>1</v>
      </c>
      <c r="Z57">
        <v>0</v>
      </c>
    </row>
    <row r="58" spans="1:26" x14ac:dyDescent="0.15">
      <c r="A58">
        <v>54</v>
      </c>
      <c r="B58">
        <v>0</v>
      </c>
      <c r="C58">
        <v>1</v>
      </c>
      <c r="D58" s="7">
        <v>35.853273090552143</v>
      </c>
      <c r="E58" s="6">
        <v>0</v>
      </c>
      <c r="F58" s="8">
        <v>1</v>
      </c>
      <c r="G58" s="13">
        <v>30.6</v>
      </c>
      <c r="H58" s="13">
        <v>3.9</v>
      </c>
      <c r="I58" s="13">
        <v>57</v>
      </c>
      <c r="J58" s="13">
        <v>90</v>
      </c>
      <c r="K58" s="13">
        <v>40</v>
      </c>
      <c r="L58" s="13">
        <v>200</v>
      </c>
      <c r="M58" s="10">
        <v>72</v>
      </c>
      <c r="N58" s="13">
        <v>69</v>
      </c>
      <c r="O58" s="8">
        <f>(A58*I58)/(G58*10*POWER(J58,1/2))</f>
        <v>1.0602930978211624</v>
      </c>
      <c r="P58">
        <v>-2.2317923294880986</v>
      </c>
      <c r="Q58" s="11">
        <v>4.5999999999999996</v>
      </c>
      <c r="R58" s="11">
        <v>22.1</v>
      </c>
      <c r="S58" s="11">
        <v>1.21</v>
      </c>
      <c r="T58" s="14">
        <v>3</v>
      </c>
      <c r="U58" s="13">
        <v>2</v>
      </c>
      <c r="V58" s="13">
        <v>1</v>
      </c>
      <c r="W58" s="17">
        <v>2</v>
      </c>
      <c r="X58" s="17">
        <v>0</v>
      </c>
      <c r="Y58" s="12">
        <v>0</v>
      </c>
      <c r="Z58">
        <v>0</v>
      </c>
    </row>
    <row r="59" spans="1:26" x14ac:dyDescent="0.15">
      <c r="A59" s="22">
        <v>54</v>
      </c>
      <c r="B59">
        <v>0</v>
      </c>
      <c r="C59" s="23">
        <v>1</v>
      </c>
      <c r="D59" s="15">
        <v>30.926118626430803</v>
      </c>
      <c r="E59" s="23">
        <v>0</v>
      </c>
      <c r="F59">
        <v>0</v>
      </c>
      <c r="G59" s="22">
        <v>8.3000000000000007</v>
      </c>
      <c r="H59" s="22">
        <v>4</v>
      </c>
      <c r="I59" s="22">
        <v>83</v>
      </c>
      <c r="J59" s="22">
        <v>72</v>
      </c>
      <c r="K59" s="22">
        <v>78</v>
      </c>
      <c r="L59" s="12">
        <v>205</v>
      </c>
      <c r="M59" s="19">
        <v>62</v>
      </c>
      <c r="N59">
        <v>85</v>
      </c>
      <c r="O59">
        <f>(A59*I59)/(G59*10*POWER(J59,1/2))</f>
        <v>6.3639610306789285</v>
      </c>
      <c r="P59">
        <v>0.65230515088449526</v>
      </c>
      <c r="Q59" s="9">
        <v>8.1999999999999993</v>
      </c>
      <c r="R59" s="9">
        <v>159.96</v>
      </c>
      <c r="S59" s="16">
        <v>1.9</v>
      </c>
      <c r="T59" s="12">
        <v>1</v>
      </c>
      <c r="U59" s="13">
        <v>2</v>
      </c>
      <c r="V59" s="12">
        <v>1</v>
      </c>
      <c r="W59" s="13">
        <v>4</v>
      </c>
      <c r="X59" s="13">
        <v>1</v>
      </c>
      <c r="Y59" s="12">
        <v>0</v>
      </c>
      <c r="Z59">
        <v>0</v>
      </c>
    </row>
    <row r="60" spans="1:26" x14ac:dyDescent="0.15">
      <c r="A60">
        <v>54</v>
      </c>
      <c r="B60">
        <v>0</v>
      </c>
      <c r="C60">
        <v>1</v>
      </c>
      <c r="D60" s="7">
        <v>25.9375</v>
      </c>
      <c r="E60">
        <v>0</v>
      </c>
      <c r="F60">
        <v>1</v>
      </c>
      <c r="G60">
        <v>22.8</v>
      </c>
      <c r="H60">
        <v>4.3</v>
      </c>
      <c r="I60">
        <v>57</v>
      </c>
      <c r="J60">
        <v>117</v>
      </c>
      <c r="K60">
        <v>44</v>
      </c>
      <c r="L60" s="12">
        <v>236</v>
      </c>
      <c r="M60" s="19">
        <v>64</v>
      </c>
      <c r="N60">
        <v>81</v>
      </c>
      <c r="O60" s="8">
        <f>(A60*I60)/(G60*10*POWER(J60,1/2))</f>
        <v>1.2480754415067654</v>
      </c>
      <c r="P60">
        <v>-2.5585673076923077</v>
      </c>
      <c r="Q60" s="11">
        <v>5.7</v>
      </c>
      <c r="R60">
        <v>22.3</v>
      </c>
      <c r="S60" s="11">
        <v>0.87</v>
      </c>
      <c r="T60" s="14">
        <v>2</v>
      </c>
      <c r="U60">
        <v>1</v>
      </c>
      <c r="V60">
        <v>1</v>
      </c>
      <c r="W60" s="8">
        <v>0</v>
      </c>
      <c r="X60" s="8">
        <v>0</v>
      </c>
      <c r="Y60" s="12">
        <v>1</v>
      </c>
      <c r="Z60">
        <v>0</v>
      </c>
    </row>
    <row r="61" spans="1:26" x14ac:dyDescent="0.15">
      <c r="A61">
        <v>54</v>
      </c>
      <c r="B61">
        <v>0</v>
      </c>
      <c r="C61" s="12">
        <v>1</v>
      </c>
      <c r="D61" s="15">
        <v>22.244399822044802</v>
      </c>
      <c r="E61" s="12">
        <v>0</v>
      </c>
      <c r="F61" s="8">
        <v>1</v>
      </c>
      <c r="G61">
        <v>20.100000000000001</v>
      </c>
      <c r="H61">
        <v>4</v>
      </c>
      <c r="I61">
        <v>45</v>
      </c>
      <c r="J61">
        <v>85</v>
      </c>
      <c r="K61">
        <v>42</v>
      </c>
      <c r="L61" s="12">
        <v>226</v>
      </c>
      <c r="M61" s="19">
        <v>50</v>
      </c>
      <c r="N61">
        <v>97</v>
      </c>
      <c r="O61">
        <f>(A61*I61)/(G61*10*POWER(J61,1/2))</f>
        <v>1.3112960509933693</v>
      </c>
      <c r="P61">
        <v>-2.3149087696689659</v>
      </c>
      <c r="Q61" s="9">
        <v>3.7</v>
      </c>
      <c r="R61" s="9">
        <v>28</v>
      </c>
      <c r="S61" s="16">
        <v>0.85</v>
      </c>
      <c r="T61" s="12">
        <v>2</v>
      </c>
      <c r="U61" s="12">
        <v>3</v>
      </c>
      <c r="V61" s="12">
        <v>2</v>
      </c>
      <c r="W61">
        <v>1</v>
      </c>
      <c r="X61" s="13">
        <v>0</v>
      </c>
      <c r="Y61" s="12">
        <v>1</v>
      </c>
      <c r="Z61">
        <v>0</v>
      </c>
    </row>
    <row r="62" spans="1:26" x14ac:dyDescent="0.15">
      <c r="A62">
        <v>54</v>
      </c>
      <c r="B62">
        <v>0</v>
      </c>
      <c r="C62">
        <v>0</v>
      </c>
      <c r="D62" s="7">
        <v>27.580200319349689</v>
      </c>
      <c r="E62" s="12">
        <v>1</v>
      </c>
      <c r="F62" s="12">
        <v>1</v>
      </c>
      <c r="G62">
        <v>23.1</v>
      </c>
      <c r="H62">
        <v>3.6</v>
      </c>
      <c r="I62">
        <v>20</v>
      </c>
      <c r="J62">
        <v>24</v>
      </c>
      <c r="K62">
        <v>75</v>
      </c>
      <c r="L62" s="12">
        <v>144</v>
      </c>
      <c r="M62" s="12">
        <v>43</v>
      </c>
      <c r="N62">
        <v>189</v>
      </c>
      <c r="O62">
        <f>(A62*I62)/(G62*10*POWER(J62,1/2))</f>
        <v>0.95434665303240707</v>
      </c>
      <c r="P62">
        <v>-0.50846116998113011</v>
      </c>
      <c r="Q62" s="12">
        <v>5.4</v>
      </c>
      <c r="R62" s="12">
        <v>20</v>
      </c>
      <c r="S62">
        <v>0.44</v>
      </c>
      <c r="T62">
        <v>1</v>
      </c>
      <c r="U62">
        <v>1</v>
      </c>
      <c r="V62">
        <v>2</v>
      </c>
      <c r="W62" s="8">
        <v>3</v>
      </c>
      <c r="X62" s="8">
        <v>1</v>
      </c>
      <c r="Y62" s="12">
        <v>1</v>
      </c>
      <c r="Z62">
        <v>0</v>
      </c>
    </row>
    <row r="63" spans="1:26" x14ac:dyDescent="0.15">
      <c r="A63">
        <v>54</v>
      </c>
      <c r="B63">
        <v>0</v>
      </c>
      <c r="C63">
        <v>0</v>
      </c>
      <c r="D63" s="7">
        <v>33.910034602076124</v>
      </c>
      <c r="E63" s="6">
        <v>1</v>
      </c>
      <c r="F63" s="8">
        <v>1</v>
      </c>
      <c r="G63" s="13">
        <v>10.5</v>
      </c>
      <c r="H63" s="13">
        <v>3.6</v>
      </c>
      <c r="I63" s="13">
        <v>65</v>
      </c>
      <c r="J63" s="13">
        <v>81</v>
      </c>
      <c r="K63" s="13">
        <v>66</v>
      </c>
      <c r="L63" s="13">
        <v>167</v>
      </c>
      <c r="M63" s="10">
        <v>37</v>
      </c>
      <c r="N63" s="13">
        <v>181</v>
      </c>
      <c r="O63" s="8">
        <f>(A63*I63)/(G63*10*POWER(J63,1/2))</f>
        <v>3.7142857142857144</v>
      </c>
      <c r="P63">
        <v>1.6939876970396002</v>
      </c>
      <c r="Q63" s="8">
        <v>7.7</v>
      </c>
      <c r="R63" s="8">
        <v>92.7</v>
      </c>
      <c r="S63" s="8">
        <v>1.47</v>
      </c>
      <c r="T63" s="12">
        <v>2</v>
      </c>
      <c r="U63" s="13">
        <v>2</v>
      </c>
      <c r="V63" s="13">
        <v>2</v>
      </c>
      <c r="W63" s="17">
        <v>3</v>
      </c>
      <c r="X63" s="17">
        <v>1</v>
      </c>
      <c r="Y63" s="12">
        <v>1</v>
      </c>
      <c r="Z63">
        <v>0</v>
      </c>
    </row>
    <row r="64" spans="1:26" x14ac:dyDescent="0.15">
      <c r="A64">
        <v>55</v>
      </c>
      <c r="B64">
        <v>1</v>
      </c>
      <c r="C64">
        <v>0</v>
      </c>
      <c r="D64" s="7">
        <v>29.218407596785976</v>
      </c>
      <c r="E64">
        <v>1</v>
      </c>
      <c r="F64">
        <v>1</v>
      </c>
      <c r="G64">
        <v>20.5</v>
      </c>
      <c r="H64">
        <v>4.4000000000000004</v>
      </c>
      <c r="I64">
        <v>28</v>
      </c>
      <c r="J64">
        <v>27</v>
      </c>
      <c r="K64">
        <v>38</v>
      </c>
      <c r="L64" s="12">
        <v>205</v>
      </c>
      <c r="M64" s="19">
        <v>56</v>
      </c>
      <c r="N64">
        <v>140</v>
      </c>
      <c r="O64" s="8">
        <f>(A64*I64)/(G64*10*POWER(J64,1/2))</f>
        <v>1.4457226252878432</v>
      </c>
      <c r="P64">
        <v>-0.30580301923545283</v>
      </c>
      <c r="Q64" s="8">
        <v>3.2</v>
      </c>
      <c r="R64">
        <v>27.6</v>
      </c>
      <c r="S64">
        <v>0.61</v>
      </c>
      <c r="T64" s="14">
        <v>1</v>
      </c>
      <c r="U64">
        <v>1</v>
      </c>
      <c r="V64">
        <v>1</v>
      </c>
      <c r="W64" s="8">
        <v>2</v>
      </c>
      <c r="X64" s="8">
        <v>0</v>
      </c>
      <c r="Y64" s="12">
        <v>0</v>
      </c>
      <c r="Z64">
        <v>0</v>
      </c>
    </row>
    <row r="65" spans="1:26" x14ac:dyDescent="0.15">
      <c r="A65">
        <v>55</v>
      </c>
      <c r="B65">
        <v>1</v>
      </c>
      <c r="C65" s="6">
        <v>0</v>
      </c>
      <c r="D65" s="15">
        <v>30.3133921938737</v>
      </c>
      <c r="E65" s="6">
        <v>0</v>
      </c>
      <c r="F65">
        <v>1</v>
      </c>
      <c r="G65">
        <v>5.9</v>
      </c>
      <c r="H65">
        <v>3.9</v>
      </c>
      <c r="I65">
        <v>44</v>
      </c>
      <c r="J65">
        <v>71</v>
      </c>
      <c r="K65">
        <v>51</v>
      </c>
      <c r="L65" s="12">
        <v>154</v>
      </c>
      <c r="M65" s="19">
        <v>29</v>
      </c>
      <c r="N65">
        <v>146</v>
      </c>
      <c r="O65">
        <f>(A65*I65)/(G65*10*POWER(J65,1/2))</f>
        <v>4.86781629293072</v>
      </c>
      <c r="P65">
        <v>0.4819799929846913</v>
      </c>
      <c r="Q65" s="9">
        <v>5.9</v>
      </c>
      <c r="R65" s="9">
        <v>612.6</v>
      </c>
      <c r="S65" s="20">
        <v>1.96</v>
      </c>
      <c r="T65" s="12">
        <v>1</v>
      </c>
      <c r="U65" s="12">
        <v>2</v>
      </c>
      <c r="V65" s="12">
        <v>1</v>
      </c>
      <c r="W65" s="12">
        <v>3</v>
      </c>
      <c r="X65" s="13">
        <v>1</v>
      </c>
      <c r="Y65" s="12">
        <v>0</v>
      </c>
      <c r="Z65">
        <v>0</v>
      </c>
    </row>
    <row r="66" spans="1:26" x14ac:dyDescent="0.15">
      <c r="A66">
        <v>55</v>
      </c>
      <c r="B66">
        <v>1</v>
      </c>
      <c r="C66">
        <v>1</v>
      </c>
      <c r="D66" s="7">
        <v>28.934068901662744</v>
      </c>
      <c r="E66">
        <v>0</v>
      </c>
      <c r="F66">
        <v>0</v>
      </c>
      <c r="G66">
        <v>21.5</v>
      </c>
      <c r="H66">
        <v>4.4000000000000004</v>
      </c>
      <c r="I66">
        <v>20</v>
      </c>
      <c r="J66">
        <v>27</v>
      </c>
      <c r="K66">
        <v>165</v>
      </c>
      <c r="L66" s="12">
        <v>272</v>
      </c>
      <c r="M66" s="19">
        <v>60</v>
      </c>
      <c r="N66">
        <v>284</v>
      </c>
      <c r="O66" s="8">
        <f>(A66*I66)/(G66*10*POWER(J66,1/2))</f>
        <v>0.98462836605982695</v>
      </c>
      <c r="P66">
        <v>-1.8858641899103694</v>
      </c>
      <c r="Q66" s="8">
        <v>4</v>
      </c>
      <c r="R66">
        <v>53.7</v>
      </c>
      <c r="S66">
        <v>0.78</v>
      </c>
      <c r="T66" s="14">
        <v>2</v>
      </c>
      <c r="U66">
        <v>1</v>
      </c>
      <c r="V66">
        <v>1</v>
      </c>
      <c r="W66" s="8">
        <v>2</v>
      </c>
      <c r="X66" s="8">
        <v>0</v>
      </c>
      <c r="Y66" s="12">
        <v>0</v>
      </c>
      <c r="Z66">
        <v>0</v>
      </c>
    </row>
    <row r="67" spans="1:26" x14ac:dyDescent="0.15">
      <c r="A67">
        <v>55</v>
      </c>
      <c r="B67">
        <v>1</v>
      </c>
      <c r="C67" s="12">
        <v>1</v>
      </c>
      <c r="D67" s="15">
        <v>24.016498290129743</v>
      </c>
      <c r="E67" s="12">
        <v>1</v>
      </c>
      <c r="F67" s="8">
        <v>0</v>
      </c>
      <c r="G67">
        <v>21.6</v>
      </c>
      <c r="H67">
        <v>4.2</v>
      </c>
      <c r="I67">
        <v>77</v>
      </c>
      <c r="J67">
        <v>91</v>
      </c>
      <c r="K67">
        <v>41</v>
      </c>
      <c r="L67" s="12">
        <v>166</v>
      </c>
      <c r="M67" s="19">
        <v>40</v>
      </c>
      <c r="N67">
        <v>125</v>
      </c>
      <c r="O67">
        <f>(A67*I67)/(G67*10*POWER(J67,1/2))</f>
        <v>2.0553177238506133</v>
      </c>
      <c r="P67">
        <v>-0.9947568530354971</v>
      </c>
      <c r="Q67" s="9">
        <v>5.9</v>
      </c>
      <c r="R67" s="9">
        <v>35.4</v>
      </c>
      <c r="S67" s="16">
        <v>0.66</v>
      </c>
      <c r="T67" s="12">
        <v>2</v>
      </c>
      <c r="U67" s="12">
        <v>2</v>
      </c>
      <c r="V67" s="12">
        <v>1</v>
      </c>
      <c r="W67">
        <v>2</v>
      </c>
      <c r="X67" s="13">
        <v>0</v>
      </c>
      <c r="Y67" s="12">
        <v>0</v>
      </c>
      <c r="Z67">
        <v>0</v>
      </c>
    </row>
    <row r="68" spans="1:26" x14ac:dyDescent="0.15">
      <c r="A68">
        <v>55</v>
      </c>
      <c r="B68">
        <v>1</v>
      </c>
      <c r="C68" s="6">
        <v>1</v>
      </c>
      <c r="D68" s="15">
        <v>32.757726950180363</v>
      </c>
      <c r="E68" s="6">
        <v>0</v>
      </c>
      <c r="F68">
        <v>1</v>
      </c>
      <c r="G68">
        <v>20.8</v>
      </c>
      <c r="H68">
        <v>4</v>
      </c>
      <c r="I68">
        <v>74</v>
      </c>
      <c r="J68">
        <v>103</v>
      </c>
      <c r="K68">
        <v>142</v>
      </c>
      <c r="L68" s="12">
        <v>202</v>
      </c>
      <c r="M68" s="19">
        <v>37</v>
      </c>
      <c r="N68">
        <v>248</v>
      </c>
      <c r="O68">
        <f>(A68*I68)/(G68*10*POWER(J68,1/2))</f>
        <v>1.9280241164080161</v>
      </c>
      <c r="P68">
        <v>-6.3511530760715917E-2</v>
      </c>
      <c r="Q68" s="9">
        <v>4.7</v>
      </c>
      <c r="R68" s="9">
        <v>27</v>
      </c>
      <c r="S68" s="11">
        <v>0.91</v>
      </c>
      <c r="T68" s="12">
        <v>2</v>
      </c>
      <c r="U68" s="12">
        <v>2</v>
      </c>
      <c r="V68" s="12">
        <v>0</v>
      </c>
      <c r="W68" s="12">
        <v>0</v>
      </c>
      <c r="X68" s="13">
        <v>0</v>
      </c>
      <c r="Y68" s="12">
        <v>0</v>
      </c>
      <c r="Z68">
        <v>1</v>
      </c>
    </row>
    <row r="69" spans="1:26" x14ac:dyDescent="0.15">
      <c r="A69">
        <v>55</v>
      </c>
      <c r="B69">
        <v>1</v>
      </c>
      <c r="C69" s="12">
        <v>0</v>
      </c>
      <c r="D69" s="15">
        <v>29.357521924046821</v>
      </c>
      <c r="E69" s="12">
        <v>1</v>
      </c>
      <c r="F69" s="8">
        <v>1</v>
      </c>
      <c r="G69">
        <v>18.8</v>
      </c>
      <c r="H69">
        <v>4.5999999999999996</v>
      </c>
      <c r="I69">
        <v>22</v>
      </c>
      <c r="J69">
        <v>40</v>
      </c>
      <c r="K69">
        <v>29</v>
      </c>
      <c r="L69" s="12">
        <v>194</v>
      </c>
      <c r="M69" s="19">
        <v>56</v>
      </c>
      <c r="N69">
        <v>123</v>
      </c>
      <c r="O69">
        <f>(A69*I69)/(G69*10*POWER(J69,1/2))</f>
        <v>1.0176478640435476</v>
      </c>
      <c r="P69">
        <v>-0.68589293913959937</v>
      </c>
      <c r="Q69" s="9">
        <v>3.5</v>
      </c>
      <c r="R69" s="9">
        <v>29.1</v>
      </c>
      <c r="S69" s="16">
        <v>0.24</v>
      </c>
      <c r="T69" s="12">
        <v>1</v>
      </c>
      <c r="U69" s="12">
        <v>1</v>
      </c>
      <c r="V69" s="12">
        <v>1</v>
      </c>
      <c r="W69" s="12">
        <v>1</v>
      </c>
      <c r="X69" s="13">
        <v>0</v>
      </c>
      <c r="Y69" s="12">
        <v>1</v>
      </c>
      <c r="Z69">
        <v>1</v>
      </c>
    </row>
    <row r="70" spans="1:26" x14ac:dyDescent="0.15">
      <c r="A70">
        <v>56</v>
      </c>
      <c r="B70">
        <v>1</v>
      </c>
      <c r="C70" s="12">
        <v>1</v>
      </c>
      <c r="D70" s="15">
        <v>28.920526780601897</v>
      </c>
      <c r="E70" s="12">
        <v>0</v>
      </c>
      <c r="F70">
        <v>0</v>
      </c>
      <c r="G70">
        <v>9</v>
      </c>
      <c r="H70">
        <v>3.5</v>
      </c>
      <c r="I70">
        <v>57</v>
      </c>
      <c r="J70">
        <v>50</v>
      </c>
      <c r="K70">
        <v>38</v>
      </c>
      <c r="L70" s="12">
        <v>153</v>
      </c>
      <c r="M70" s="19">
        <v>48</v>
      </c>
      <c r="N70">
        <v>106</v>
      </c>
      <c r="O70">
        <f>(A70*I70)/(G70*10*POWER(J70,1/2))</f>
        <v>5.0157441012165771</v>
      </c>
      <c r="P70">
        <v>0.76412951737657808</v>
      </c>
      <c r="Q70" s="9">
        <v>9.6</v>
      </c>
      <c r="R70" s="9">
        <v>389.9</v>
      </c>
      <c r="S70" s="16">
        <v>2.69</v>
      </c>
      <c r="T70" s="12">
        <v>2</v>
      </c>
      <c r="U70" s="12">
        <v>3</v>
      </c>
      <c r="V70" s="13">
        <v>2</v>
      </c>
      <c r="W70" s="12">
        <v>4</v>
      </c>
      <c r="X70" s="12">
        <v>1</v>
      </c>
      <c r="Y70" s="12">
        <v>0</v>
      </c>
      <c r="Z70">
        <v>0</v>
      </c>
    </row>
    <row r="71" spans="1:26" x14ac:dyDescent="0.15">
      <c r="A71" s="12">
        <v>56</v>
      </c>
      <c r="B71">
        <v>1</v>
      </c>
      <c r="C71" s="12">
        <v>0</v>
      </c>
      <c r="D71" s="7">
        <v>28.049537182636488</v>
      </c>
      <c r="E71" s="12">
        <v>1</v>
      </c>
      <c r="F71" s="12">
        <v>0</v>
      </c>
      <c r="G71" s="12">
        <v>8.1999999999999993</v>
      </c>
      <c r="H71" s="12">
        <v>4.0999999999999996</v>
      </c>
      <c r="I71" s="12">
        <v>59</v>
      </c>
      <c r="J71" s="12">
        <v>106</v>
      </c>
      <c r="K71" s="12">
        <v>62</v>
      </c>
      <c r="L71" s="12">
        <v>192</v>
      </c>
      <c r="M71" s="19">
        <v>33</v>
      </c>
      <c r="N71" s="12">
        <v>262</v>
      </c>
      <c r="O71" s="13">
        <f>(A71*I71)/(G71*10*POWER(J71,1/2))</f>
        <v>3.9135713283273179</v>
      </c>
      <c r="P71">
        <v>0.94269423101688643</v>
      </c>
      <c r="Q71" s="14">
        <v>8.6999999999999993</v>
      </c>
      <c r="R71" s="12">
        <v>260.39999999999998</v>
      </c>
      <c r="S71" s="14">
        <v>3.1</v>
      </c>
      <c r="T71" s="14">
        <v>1</v>
      </c>
      <c r="U71" s="14">
        <v>1</v>
      </c>
      <c r="V71" s="12">
        <v>1</v>
      </c>
      <c r="W71" s="13">
        <v>3</v>
      </c>
      <c r="X71" s="14">
        <v>1</v>
      </c>
      <c r="Y71" s="12">
        <v>0</v>
      </c>
      <c r="Z71">
        <v>0</v>
      </c>
    </row>
    <row r="72" spans="1:26" x14ac:dyDescent="0.15">
      <c r="A72">
        <v>56</v>
      </c>
      <c r="B72">
        <v>1</v>
      </c>
      <c r="C72" s="12">
        <v>1</v>
      </c>
      <c r="D72" s="15">
        <v>24.737016966929652</v>
      </c>
      <c r="E72" s="12">
        <v>0</v>
      </c>
      <c r="F72">
        <v>0</v>
      </c>
      <c r="G72">
        <v>17.8</v>
      </c>
      <c r="H72">
        <v>4.0999999999999996</v>
      </c>
      <c r="I72">
        <v>29</v>
      </c>
      <c r="J72">
        <v>52</v>
      </c>
      <c r="K72">
        <v>20</v>
      </c>
      <c r="L72" s="12">
        <v>205</v>
      </c>
      <c r="M72" s="19">
        <v>43</v>
      </c>
      <c r="N72">
        <v>152</v>
      </c>
      <c r="O72">
        <f>(A72*I72)/(G72*10*POWER(J72,1/2))</f>
        <v>1.2652150543114777</v>
      </c>
      <c r="P72">
        <v>-1.7456050204932283</v>
      </c>
      <c r="Q72" s="9">
        <v>3.6</v>
      </c>
      <c r="R72" s="9">
        <v>36.1</v>
      </c>
      <c r="S72" s="16">
        <v>3.87</v>
      </c>
      <c r="T72" s="12">
        <v>1</v>
      </c>
      <c r="U72" s="13">
        <v>2</v>
      </c>
      <c r="V72" s="12">
        <v>1</v>
      </c>
      <c r="W72" s="12">
        <v>2</v>
      </c>
      <c r="X72" s="12">
        <v>0</v>
      </c>
      <c r="Y72" s="12">
        <v>0</v>
      </c>
      <c r="Z72" s="12">
        <v>0</v>
      </c>
    </row>
    <row r="73" spans="1:26" x14ac:dyDescent="0.15">
      <c r="A73">
        <v>56</v>
      </c>
      <c r="B73">
        <v>1</v>
      </c>
      <c r="C73" s="12">
        <v>0</v>
      </c>
      <c r="D73" s="15">
        <v>36.989029983526258</v>
      </c>
      <c r="E73" s="12">
        <v>1</v>
      </c>
      <c r="F73" s="8">
        <v>0</v>
      </c>
      <c r="G73">
        <v>23.6</v>
      </c>
      <c r="H73">
        <v>3.8</v>
      </c>
      <c r="I73">
        <v>61</v>
      </c>
      <c r="J73">
        <v>70</v>
      </c>
      <c r="K73">
        <v>168</v>
      </c>
      <c r="L73" s="12">
        <v>134</v>
      </c>
      <c r="M73" s="19">
        <v>33</v>
      </c>
      <c r="N73">
        <v>109</v>
      </c>
      <c r="O73">
        <f>(A73*I73)/(G73*10*POWER(J73,1/2))</f>
        <v>1.7300427667314782</v>
      </c>
      <c r="P73">
        <v>0.29068310416575338</v>
      </c>
      <c r="Q73" s="9">
        <v>6.4</v>
      </c>
      <c r="R73" s="9">
        <v>97.6</v>
      </c>
      <c r="S73" s="16">
        <v>1.95</v>
      </c>
      <c r="T73" s="13">
        <v>1</v>
      </c>
      <c r="U73" s="12">
        <v>1</v>
      </c>
      <c r="V73" s="12">
        <v>1</v>
      </c>
      <c r="W73" s="12">
        <v>2</v>
      </c>
      <c r="X73" s="13">
        <v>0</v>
      </c>
      <c r="Y73" s="12">
        <v>0</v>
      </c>
      <c r="Z73">
        <v>1</v>
      </c>
    </row>
    <row r="74" spans="1:26" x14ac:dyDescent="0.15">
      <c r="A74">
        <v>56</v>
      </c>
      <c r="B74">
        <v>1</v>
      </c>
      <c r="C74" s="6">
        <v>1</v>
      </c>
      <c r="D74" s="7">
        <v>25.81358970561579</v>
      </c>
      <c r="E74" s="6">
        <v>0</v>
      </c>
      <c r="F74" s="8">
        <v>1</v>
      </c>
      <c r="G74" s="12">
        <v>30.3</v>
      </c>
      <c r="H74" s="12">
        <v>3.9</v>
      </c>
      <c r="I74" s="12">
        <v>20</v>
      </c>
      <c r="J74" s="12">
        <v>24</v>
      </c>
      <c r="K74" s="12">
        <v>113</v>
      </c>
      <c r="L74" s="12">
        <v>213</v>
      </c>
      <c r="M74" s="10">
        <v>66</v>
      </c>
      <c r="N74" s="12">
        <v>88</v>
      </c>
      <c r="O74" s="8">
        <f>(A74*I74)/(G74*10*POWER(J74,1/2))</f>
        <v>0.75451829260647962</v>
      </c>
      <c r="P74">
        <v>-2.8645225676721151</v>
      </c>
      <c r="Q74" s="11">
        <v>4.4000000000000004</v>
      </c>
      <c r="R74" s="11">
        <v>10</v>
      </c>
      <c r="S74" s="11">
        <v>0.54</v>
      </c>
      <c r="T74" s="13">
        <v>1</v>
      </c>
      <c r="U74" s="13">
        <v>0</v>
      </c>
      <c r="V74" s="12">
        <v>0</v>
      </c>
      <c r="W74" s="17">
        <v>0</v>
      </c>
      <c r="X74" s="17">
        <v>0</v>
      </c>
      <c r="Y74" s="12">
        <v>1</v>
      </c>
      <c r="Z74">
        <v>0</v>
      </c>
    </row>
    <row r="75" spans="1:26" x14ac:dyDescent="0.15">
      <c r="A75">
        <v>56</v>
      </c>
      <c r="B75">
        <v>1</v>
      </c>
      <c r="C75">
        <v>1</v>
      </c>
      <c r="D75" s="7">
        <v>23.060796645702307</v>
      </c>
      <c r="E75">
        <v>1</v>
      </c>
      <c r="F75">
        <v>0</v>
      </c>
      <c r="G75">
        <v>20.3</v>
      </c>
      <c r="H75">
        <v>3.9</v>
      </c>
      <c r="I75">
        <v>81</v>
      </c>
      <c r="J75">
        <v>125</v>
      </c>
      <c r="K75">
        <v>113</v>
      </c>
      <c r="L75" s="12">
        <v>193</v>
      </c>
      <c r="M75" s="10">
        <v>96</v>
      </c>
      <c r="N75">
        <v>90</v>
      </c>
      <c r="O75" s="8">
        <f>(A75*I75)/(G75*10*POWER(J75,1/2))</f>
        <v>1.9985821371308463</v>
      </c>
      <c r="P75">
        <v>-0.87676511530398304</v>
      </c>
      <c r="Q75">
        <v>4.9000000000000004</v>
      </c>
      <c r="R75">
        <v>45</v>
      </c>
      <c r="S75">
        <v>0.49</v>
      </c>
      <c r="T75" s="14">
        <v>2</v>
      </c>
      <c r="U75">
        <v>0</v>
      </c>
      <c r="V75">
        <v>1</v>
      </c>
      <c r="W75" s="8">
        <v>0</v>
      </c>
      <c r="X75" s="8">
        <v>0</v>
      </c>
      <c r="Y75" s="12">
        <v>1</v>
      </c>
      <c r="Z75">
        <v>1</v>
      </c>
    </row>
    <row r="76" spans="1:26" x14ac:dyDescent="0.15">
      <c r="A76">
        <v>56</v>
      </c>
      <c r="B76">
        <v>1</v>
      </c>
      <c r="C76">
        <v>1</v>
      </c>
      <c r="D76" s="7">
        <v>31.199350356042093</v>
      </c>
      <c r="E76" s="6">
        <v>1</v>
      </c>
      <c r="F76" s="8">
        <v>0</v>
      </c>
      <c r="G76" s="13">
        <v>17.2</v>
      </c>
      <c r="H76" s="13">
        <v>3.9</v>
      </c>
      <c r="I76" s="13">
        <v>46</v>
      </c>
      <c r="J76" s="13">
        <v>48</v>
      </c>
      <c r="K76" s="13">
        <v>107</v>
      </c>
      <c r="L76" s="13">
        <v>201</v>
      </c>
      <c r="M76" s="10">
        <v>47</v>
      </c>
      <c r="N76" s="13">
        <v>321</v>
      </c>
      <c r="O76" s="8">
        <f>(A76*I76)/(G76*10*POWER(J76,1/2))</f>
        <v>2.1617068218495294</v>
      </c>
      <c r="P76">
        <v>0.59848893346795773</v>
      </c>
      <c r="Q76" s="11">
        <v>4.9000000000000004</v>
      </c>
      <c r="R76" s="11">
        <v>11.8</v>
      </c>
      <c r="S76" s="11">
        <v>0.86</v>
      </c>
      <c r="T76" s="14">
        <v>1</v>
      </c>
      <c r="U76" s="13">
        <v>1</v>
      </c>
      <c r="V76" s="13">
        <v>0</v>
      </c>
      <c r="W76" s="17">
        <v>1</v>
      </c>
      <c r="X76" s="17">
        <v>0</v>
      </c>
      <c r="Y76" s="12">
        <v>1</v>
      </c>
      <c r="Z76" s="12">
        <v>1</v>
      </c>
    </row>
    <row r="77" spans="1:26" x14ac:dyDescent="0.15">
      <c r="A77">
        <v>57</v>
      </c>
      <c r="B77">
        <v>1</v>
      </c>
      <c r="C77" s="6">
        <v>1</v>
      </c>
      <c r="D77" s="7">
        <v>44.854873805460635</v>
      </c>
      <c r="E77" s="6">
        <v>1</v>
      </c>
      <c r="F77">
        <v>1</v>
      </c>
      <c r="G77">
        <v>19.8</v>
      </c>
      <c r="H77">
        <v>4.2</v>
      </c>
      <c r="I77">
        <v>63</v>
      </c>
      <c r="J77">
        <v>57</v>
      </c>
      <c r="K77">
        <v>73</v>
      </c>
      <c r="L77" s="12">
        <v>185</v>
      </c>
      <c r="M77" s="19">
        <v>40</v>
      </c>
      <c r="N77">
        <v>173</v>
      </c>
      <c r="O77">
        <f>(A77*I77)/(G77*10*POWER(J77,1/2))</f>
        <v>2.4022200475861477</v>
      </c>
      <c r="P77">
        <v>1.5285686640290894</v>
      </c>
      <c r="Q77" s="9">
        <v>5.9</v>
      </c>
      <c r="R77" s="9">
        <v>39</v>
      </c>
      <c r="S77" s="11">
        <v>0.89</v>
      </c>
      <c r="T77" s="13">
        <v>1</v>
      </c>
      <c r="U77" s="13">
        <v>2</v>
      </c>
      <c r="V77" s="13">
        <v>2</v>
      </c>
      <c r="W77" s="12">
        <v>1</v>
      </c>
      <c r="X77" s="13">
        <v>0</v>
      </c>
      <c r="Y77" s="12">
        <v>0</v>
      </c>
      <c r="Z77">
        <v>0</v>
      </c>
    </row>
    <row r="78" spans="1:26" x14ac:dyDescent="0.15">
      <c r="A78">
        <v>57</v>
      </c>
      <c r="B78">
        <v>1</v>
      </c>
      <c r="C78">
        <v>1</v>
      </c>
      <c r="D78" s="7">
        <v>37.267212606332713</v>
      </c>
      <c r="E78" s="6">
        <v>1</v>
      </c>
      <c r="F78" s="8">
        <v>1</v>
      </c>
      <c r="G78" s="13">
        <v>19.5</v>
      </c>
      <c r="H78" s="13">
        <v>4.2</v>
      </c>
      <c r="I78" s="13">
        <v>113</v>
      </c>
      <c r="J78" s="13">
        <v>157</v>
      </c>
      <c r="K78" s="13">
        <v>83</v>
      </c>
      <c r="L78" s="13">
        <v>226</v>
      </c>
      <c r="M78" s="10">
        <v>54</v>
      </c>
      <c r="N78" s="13">
        <v>79</v>
      </c>
      <c r="O78" s="8">
        <f>(A78*I78)/(G78*10*POWER(J78,1/2))</f>
        <v>2.6361423706953611</v>
      </c>
      <c r="P78">
        <v>0.47266575569591218</v>
      </c>
      <c r="Q78" s="11">
        <v>8</v>
      </c>
      <c r="R78" s="11">
        <v>38.9</v>
      </c>
      <c r="S78" s="11">
        <v>1.1000000000000001</v>
      </c>
      <c r="T78" s="13">
        <v>1</v>
      </c>
      <c r="U78" s="13">
        <v>2</v>
      </c>
      <c r="V78" s="13">
        <v>1</v>
      </c>
      <c r="W78" s="17">
        <v>2</v>
      </c>
      <c r="X78" s="17">
        <v>0</v>
      </c>
      <c r="Y78" s="12">
        <v>1</v>
      </c>
      <c r="Z78">
        <v>0</v>
      </c>
    </row>
    <row r="79" spans="1:26" x14ac:dyDescent="0.15">
      <c r="A79">
        <v>58</v>
      </c>
      <c r="B79">
        <v>1</v>
      </c>
      <c r="C79" s="6">
        <v>1</v>
      </c>
      <c r="D79" s="7">
        <v>35.505637676025337</v>
      </c>
      <c r="E79" s="6">
        <v>1</v>
      </c>
      <c r="F79" s="8">
        <v>0</v>
      </c>
      <c r="G79">
        <v>5.0999999999999996</v>
      </c>
      <c r="H79">
        <v>3</v>
      </c>
      <c r="I79">
        <v>36</v>
      </c>
      <c r="J79">
        <v>25</v>
      </c>
      <c r="K79">
        <v>86</v>
      </c>
      <c r="L79" s="12">
        <v>148</v>
      </c>
      <c r="M79" s="19">
        <v>69</v>
      </c>
      <c r="N79">
        <v>53</v>
      </c>
      <c r="O79">
        <f>(A79*I79)/(G79*10*POWER(J79,1/2))</f>
        <v>8.1882352941176464</v>
      </c>
      <c r="P79">
        <v>3.7211299415463812</v>
      </c>
      <c r="Q79" s="9">
        <v>10.4</v>
      </c>
      <c r="R79" s="9">
        <v>494.9</v>
      </c>
      <c r="S79" s="11">
        <v>6.94</v>
      </c>
      <c r="T79" s="13">
        <v>1</v>
      </c>
      <c r="U79" s="13">
        <v>1</v>
      </c>
      <c r="V79" s="13">
        <v>1</v>
      </c>
      <c r="W79" s="13">
        <v>4</v>
      </c>
      <c r="X79" s="13">
        <v>1</v>
      </c>
      <c r="Y79" s="12">
        <v>0</v>
      </c>
      <c r="Z79">
        <v>1</v>
      </c>
    </row>
    <row r="80" spans="1:26" x14ac:dyDescent="0.15">
      <c r="A80">
        <v>58</v>
      </c>
      <c r="B80">
        <v>1</v>
      </c>
      <c r="C80" s="6">
        <v>1</v>
      </c>
      <c r="D80" s="7">
        <v>31.928272952249586</v>
      </c>
      <c r="E80" s="6">
        <v>1</v>
      </c>
      <c r="F80" s="8">
        <v>1</v>
      </c>
      <c r="G80">
        <v>5.3</v>
      </c>
      <c r="H80">
        <v>2.5</v>
      </c>
      <c r="I80">
        <v>19</v>
      </c>
      <c r="J80">
        <v>13</v>
      </c>
      <c r="K80">
        <v>23</v>
      </c>
      <c r="L80" s="12">
        <v>121</v>
      </c>
      <c r="M80" s="19">
        <v>23</v>
      </c>
      <c r="N80">
        <v>83</v>
      </c>
      <c r="O80">
        <f>(A80*I80)/(G80*10*POWER(J80,1/2))</f>
        <v>5.7667888324547407</v>
      </c>
      <c r="P80">
        <v>3.7101807344345374</v>
      </c>
      <c r="Q80" s="9">
        <v>9.4</v>
      </c>
      <c r="R80" s="9">
        <v>185.8</v>
      </c>
      <c r="S80" s="11">
        <v>4.32</v>
      </c>
      <c r="T80" s="12">
        <v>1</v>
      </c>
      <c r="U80" s="12">
        <v>2</v>
      </c>
      <c r="V80" s="12">
        <v>1</v>
      </c>
      <c r="W80" s="13">
        <v>4</v>
      </c>
      <c r="X80" s="13">
        <v>1</v>
      </c>
      <c r="Y80" s="12">
        <v>1</v>
      </c>
      <c r="Z80">
        <v>1</v>
      </c>
    </row>
    <row r="81" spans="1:26" x14ac:dyDescent="0.15">
      <c r="A81">
        <v>59</v>
      </c>
      <c r="B81">
        <v>1</v>
      </c>
      <c r="C81" s="6">
        <v>1</v>
      </c>
      <c r="D81" s="7">
        <v>35.136443648689017</v>
      </c>
      <c r="E81" s="6">
        <v>0</v>
      </c>
      <c r="F81">
        <v>1</v>
      </c>
      <c r="G81">
        <v>11.2</v>
      </c>
      <c r="H81">
        <v>4.2</v>
      </c>
      <c r="I81">
        <v>182</v>
      </c>
      <c r="J81">
        <v>133</v>
      </c>
      <c r="K81">
        <v>42</v>
      </c>
      <c r="L81" s="12">
        <v>191</v>
      </c>
      <c r="M81" s="19">
        <v>44</v>
      </c>
      <c r="N81">
        <v>113</v>
      </c>
      <c r="O81">
        <f>(A81*I81)/(G81*10*POWER(J81,1/2))</f>
        <v>8.3134168328125</v>
      </c>
      <c r="P81">
        <v>0.93756254508203085</v>
      </c>
      <c r="Q81" s="9">
        <v>6.6</v>
      </c>
      <c r="R81" s="9">
        <v>216.3</v>
      </c>
      <c r="S81" s="11">
        <v>2.09</v>
      </c>
      <c r="T81" s="13">
        <v>2</v>
      </c>
      <c r="U81" s="13">
        <v>2</v>
      </c>
      <c r="V81" s="13">
        <v>1</v>
      </c>
      <c r="W81" s="12">
        <v>3</v>
      </c>
      <c r="X81" s="13">
        <v>1</v>
      </c>
      <c r="Y81" s="12">
        <v>0</v>
      </c>
      <c r="Z81">
        <v>0</v>
      </c>
    </row>
    <row r="82" spans="1:26" x14ac:dyDescent="0.15">
      <c r="A82">
        <v>59</v>
      </c>
      <c r="B82">
        <v>1</v>
      </c>
      <c r="C82">
        <v>1</v>
      </c>
      <c r="D82" s="7">
        <v>30.662760669191275</v>
      </c>
      <c r="E82">
        <v>1</v>
      </c>
      <c r="F82">
        <v>1</v>
      </c>
      <c r="G82">
        <v>19.899999999999999</v>
      </c>
      <c r="H82">
        <v>4</v>
      </c>
      <c r="I82">
        <v>79</v>
      </c>
      <c r="J82">
        <v>87</v>
      </c>
      <c r="K82">
        <v>160</v>
      </c>
      <c r="L82" s="12">
        <v>111</v>
      </c>
      <c r="M82" s="19">
        <v>60</v>
      </c>
      <c r="N82">
        <v>49</v>
      </c>
      <c r="O82" s="8">
        <f>(A82*I82)/(G82*10*POWER(J82,1/2))</f>
        <v>2.5111138315974677</v>
      </c>
      <c r="P82">
        <v>0.19226502014535862</v>
      </c>
      <c r="Q82" s="8">
        <v>7.7</v>
      </c>
      <c r="R82">
        <v>110.3</v>
      </c>
      <c r="S82">
        <v>0.88</v>
      </c>
      <c r="T82" s="14">
        <v>2</v>
      </c>
      <c r="U82">
        <v>2</v>
      </c>
      <c r="V82">
        <v>1</v>
      </c>
      <c r="W82" s="8">
        <v>3</v>
      </c>
      <c r="X82" s="8">
        <v>1</v>
      </c>
      <c r="Y82" s="12">
        <v>0</v>
      </c>
      <c r="Z82">
        <v>0</v>
      </c>
    </row>
    <row r="83" spans="1:26" x14ac:dyDescent="0.15">
      <c r="A83">
        <v>59</v>
      </c>
      <c r="B83">
        <v>1</v>
      </c>
      <c r="C83" s="6">
        <v>0</v>
      </c>
      <c r="D83" s="15">
        <v>29.584510474712019</v>
      </c>
      <c r="E83" s="6">
        <v>1</v>
      </c>
      <c r="F83" s="8">
        <v>1</v>
      </c>
      <c r="G83">
        <v>19.600000000000001</v>
      </c>
      <c r="H83">
        <v>4.2</v>
      </c>
      <c r="I83">
        <v>55</v>
      </c>
      <c r="J83">
        <v>85</v>
      </c>
      <c r="K83">
        <v>59</v>
      </c>
      <c r="L83" s="12">
        <v>187</v>
      </c>
      <c r="M83" s="19">
        <v>64</v>
      </c>
      <c r="N83">
        <v>101</v>
      </c>
      <c r="O83">
        <f>(A83*I83)/(G83*10*POWER(J83,1/2))</f>
        <v>1.7957636112794368</v>
      </c>
      <c r="P83">
        <v>-0.26046778008295313</v>
      </c>
      <c r="Q83" s="9">
        <v>3.6</v>
      </c>
      <c r="R83" s="9">
        <v>18</v>
      </c>
      <c r="S83" s="20">
        <v>0.56999999999999995</v>
      </c>
      <c r="T83" s="12">
        <v>2</v>
      </c>
      <c r="U83" s="12">
        <v>2</v>
      </c>
      <c r="V83" s="12">
        <v>1</v>
      </c>
      <c r="W83" s="12">
        <v>2</v>
      </c>
      <c r="X83" s="13">
        <v>0</v>
      </c>
      <c r="Y83" s="12">
        <v>0</v>
      </c>
      <c r="Z83">
        <v>1</v>
      </c>
    </row>
    <row r="84" spans="1:26" x14ac:dyDescent="0.15">
      <c r="A84">
        <v>59</v>
      </c>
      <c r="B84">
        <v>1</v>
      </c>
      <c r="C84">
        <v>1</v>
      </c>
      <c r="D84">
        <v>22.3132784291452</v>
      </c>
      <c r="E84">
        <v>0</v>
      </c>
      <c r="F84">
        <v>0</v>
      </c>
      <c r="G84">
        <v>20.3</v>
      </c>
      <c r="H84">
        <v>4.7</v>
      </c>
      <c r="I84">
        <v>30</v>
      </c>
      <c r="J84">
        <v>34</v>
      </c>
      <c r="K84">
        <v>40</v>
      </c>
      <c r="L84" s="12">
        <v>171</v>
      </c>
      <c r="M84" s="19">
        <v>62</v>
      </c>
      <c r="N84">
        <v>125</v>
      </c>
      <c r="O84">
        <f>(A84*I84)/(G84*10*POWER(J84,1/2))</f>
        <v>1.4953324911440427</v>
      </c>
      <c r="P84">
        <v>-2.2620224158956463</v>
      </c>
      <c r="Q84">
        <v>4.8</v>
      </c>
      <c r="R84">
        <v>20</v>
      </c>
      <c r="S84">
        <v>0.35</v>
      </c>
      <c r="T84">
        <v>2</v>
      </c>
      <c r="U84">
        <v>1</v>
      </c>
      <c r="V84">
        <v>1</v>
      </c>
      <c r="W84" s="8">
        <v>1</v>
      </c>
      <c r="X84" s="8">
        <v>0</v>
      </c>
      <c r="Y84" s="12">
        <v>0</v>
      </c>
      <c r="Z84">
        <v>0</v>
      </c>
    </row>
    <row r="85" spans="1:26" x14ac:dyDescent="0.15">
      <c r="A85">
        <v>59</v>
      </c>
      <c r="B85">
        <v>1</v>
      </c>
      <c r="C85" s="6">
        <v>1</v>
      </c>
      <c r="D85" s="7">
        <v>29.561980609418281</v>
      </c>
      <c r="E85" s="6">
        <v>0</v>
      </c>
      <c r="F85" s="8">
        <v>0</v>
      </c>
      <c r="G85">
        <v>18.8</v>
      </c>
      <c r="H85">
        <v>4.0999999999999996</v>
      </c>
      <c r="I85">
        <v>32</v>
      </c>
      <c r="J85">
        <v>31</v>
      </c>
      <c r="K85">
        <v>124</v>
      </c>
      <c r="L85" s="12">
        <v>196</v>
      </c>
      <c r="M85" s="19">
        <v>61</v>
      </c>
      <c r="N85">
        <v>74</v>
      </c>
      <c r="O85">
        <f>(A85*I85)/(G85*10*POWER(J85,1/2))</f>
        <v>1.8036957990773992</v>
      </c>
      <c r="P85">
        <v>0.28876166115628665</v>
      </c>
      <c r="Q85" s="9">
        <v>6.1</v>
      </c>
      <c r="R85" s="9">
        <v>96.5</v>
      </c>
      <c r="S85" s="11">
        <v>1.3</v>
      </c>
      <c r="T85" s="13">
        <v>1</v>
      </c>
      <c r="U85" s="13">
        <v>1</v>
      </c>
      <c r="V85" s="13">
        <v>2</v>
      </c>
      <c r="W85" s="12">
        <v>4</v>
      </c>
      <c r="X85" s="13">
        <v>1</v>
      </c>
      <c r="Y85" s="12">
        <v>1</v>
      </c>
      <c r="Z85">
        <v>0</v>
      </c>
    </row>
    <row r="86" spans="1:26" x14ac:dyDescent="0.15">
      <c r="A86">
        <v>60</v>
      </c>
      <c r="B86">
        <v>1</v>
      </c>
      <c r="C86">
        <v>0</v>
      </c>
      <c r="D86" s="7">
        <v>25.03831986453627</v>
      </c>
      <c r="E86">
        <v>0</v>
      </c>
      <c r="F86">
        <v>0</v>
      </c>
      <c r="G86">
        <v>9.6999999999999993</v>
      </c>
      <c r="H86">
        <v>3.8</v>
      </c>
      <c r="I86">
        <v>58</v>
      </c>
      <c r="J86">
        <v>125</v>
      </c>
      <c r="K86">
        <v>139</v>
      </c>
      <c r="L86" s="12">
        <v>215</v>
      </c>
      <c r="M86" s="10">
        <v>46</v>
      </c>
      <c r="N86">
        <v>165</v>
      </c>
      <c r="O86" s="8">
        <f>(A86*I86)/(G86*10*POWER(J86,1/2))</f>
        <v>3.208872808948152</v>
      </c>
      <c r="P86">
        <v>-0.41103793273359113</v>
      </c>
      <c r="Q86">
        <v>5.5</v>
      </c>
      <c r="R86">
        <v>96.6</v>
      </c>
      <c r="S86">
        <v>1.77</v>
      </c>
      <c r="T86" s="14">
        <v>1</v>
      </c>
      <c r="U86">
        <v>1</v>
      </c>
      <c r="V86">
        <v>0</v>
      </c>
      <c r="W86" s="8">
        <v>1</v>
      </c>
      <c r="X86" s="8">
        <v>0</v>
      </c>
      <c r="Y86" s="12">
        <v>0</v>
      </c>
      <c r="Z86">
        <v>1</v>
      </c>
    </row>
    <row r="87" spans="1:26" x14ac:dyDescent="0.15">
      <c r="A87">
        <v>61</v>
      </c>
      <c r="B87">
        <v>1</v>
      </c>
      <c r="C87" s="12">
        <v>1</v>
      </c>
      <c r="D87" s="15">
        <v>29.295114476293488</v>
      </c>
      <c r="E87" s="12">
        <v>0</v>
      </c>
      <c r="F87">
        <v>1</v>
      </c>
      <c r="G87">
        <v>24.6</v>
      </c>
      <c r="H87">
        <v>4</v>
      </c>
      <c r="I87">
        <v>43</v>
      </c>
      <c r="J87">
        <v>61</v>
      </c>
      <c r="K87">
        <v>67</v>
      </c>
      <c r="L87" s="12">
        <v>197</v>
      </c>
      <c r="M87" s="19">
        <v>47</v>
      </c>
      <c r="N87">
        <v>86</v>
      </c>
      <c r="O87">
        <f>(A87*I87)/(G87*10*POWER(J87,1/2))</f>
        <v>1.3652062441625454</v>
      </c>
      <c r="P87">
        <v>-0.67439038676939722</v>
      </c>
      <c r="Q87" s="9">
        <v>3.9</v>
      </c>
      <c r="R87" s="9">
        <v>15.5</v>
      </c>
      <c r="S87" s="16">
        <v>0.55000000000000004</v>
      </c>
      <c r="T87" s="12">
        <v>1</v>
      </c>
      <c r="U87" s="12">
        <v>1</v>
      </c>
      <c r="V87" s="12">
        <v>1</v>
      </c>
      <c r="W87">
        <v>1</v>
      </c>
      <c r="X87" s="13">
        <v>0</v>
      </c>
      <c r="Y87" s="12">
        <v>0</v>
      </c>
      <c r="Z87">
        <v>0</v>
      </c>
    </row>
    <row r="88" spans="1:26" x14ac:dyDescent="0.15">
      <c r="A88">
        <v>61</v>
      </c>
      <c r="B88">
        <v>1</v>
      </c>
      <c r="C88">
        <v>1</v>
      </c>
      <c r="D88" s="7">
        <v>25.148605395518977</v>
      </c>
      <c r="E88" s="12">
        <v>0</v>
      </c>
      <c r="F88" s="12">
        <v>1</v>
      </c>
      <c r="G88">
        <v>11.6</v>
      </c>
      <c r="H88">
        <v>4.5999999999999996</v>
      </c>
      <c r="I88">
        <v>135</v>
      </c>
      <c r="J88">
        <v>122</v>
      </c>
      <c r="K88">
        <v>129</v>
      </c>
      <c r="L88" s="12">
        <v>204</v>
      </c>
      <c r="M88" s="12">
        <v>73</v>
      </c>
      <c r="N88">
        <v>89</v>
      </c>
      <c r="O88">
        <f>(A88*I88)/(G88*10*POWER(J88,1/2))</f>
        <v>6.4272574884494835</v>
      </c>
      <c r="P88">
        <v>0.62746071045747209</v>
      </c>
      <c r="Q88" s="12">
        <v>9</v>
      </c>
      <c r="R88" s="12">
        <v>49</v>
      </c>
      <c r="S88">
        <v>0.55000000000000004</v>
      </c>
      <c r="T88">
        <v>2</v>
      </c>
      <c r="U88">
        <v>2</v>
      </c>
      <c r="V88">
        <v>2</v>
      </c>
      <c r="W88" s="8">
        <v>3</v>
      </c>
      <c r="X88" s="8">
        <v>1</v>
      </c>
      <c r="Y88" s="12">
        <v>0</v>
      </c>
      <c r="Z88">
        <v>0</v>
      </c>
    </row>
    <row r="89" spans="1:26" x14ac:dyDescent="0.15">
      <c r="A89">
        <v>61</v>
      </c>
      <c r="B89">
        <v>1</v>
      </c>
      <c r="C89">
        <v>0</v>
      </c>
      <c r="D89">
        <v>30.73941661933242</v>
      </c>
      <c r="E89">
        <v>0</v>
      </c>
      <c r="F89">
        <v>0</v>
      </c>
      <c r="G89">
        <v>18.5</v>
      </c>
      <c r="H89">
        <v>3.8</v>
      </c>
      <c r="I89">
        <v>43</v>
      </c>
      <c r="J89">
        <v>41</v>
      </c>
      <c r="K89">
        <v>335</v>
      </c>
      <c r="L89" s="12">
        <v>196</v>
      </c>
      <c r="M89" s="19">
        <v>47</v>
      </c>
      <c r="N89">
        <v>234</v>
      </c>
      <c r="O89">
        <f>(A89*I89)/(G89*10*POWER(J89,1/2))</f>
        <v>2.2142906888314253</v>
      </c>
      <c r="P89">
        <v>0.72679784514407642</v>
      </c>
      <c r="Q89" s="12">
        <v>7</v>
      </c>
      <c r="R89" s="12">
        <v>196</v>
      </c>
      <c r="S89">
        <v>0.9</v>
      </c>
      <c r="T89">
        <v>1</v>
      </c>
      <c r="U89">
        <v>1</v>
      </c>
      <c r="V89">
        <v>1</v>
      </c>
      <c r="W89" s="8">
        <v>2</v>
      </c>
      <c r="X89" s="8">
        <v>0</v>
      </c>
      <c r="Y89" s="12">
        <v>1</v>
      </c>
      <c r="Z89">
        <v>0</v>
      </c>
    </row>
    <row r="90" spans="1:26" x14ac:dyDescent="0.15">
      <c r="A90">
        <v>61</v>
      </c>
      <c r="B90">
        <v>1</v>
      </c>
      <c r="C90" s="6">
        <v>0</v>
      </c>
      <c r="D90" s="7">
        <v>27.202437810871821</v>
      </c>
      <c r="E90" s="6">
        <v>0</v>
      </c>
      <c r="F90" s="8">
        <v>1</v>
      </c>
      <c r="G90">
        <v>25.2</v>
      </c>
      <c r="H90">
        <v>3.8</v>
      </c>
      <c r="I90">
        <v>23</v>
      </c>
      <c r="J90">
        <v>28</v>
      </c>
      <c r="K90">
        <v>24</v>
      </c>
      <c r="L90" s="12">
        <v>176</v>
      </c>
      <c r="M90" s="19">
        <v>35</v>
      </c>
      <c r="N90">
        <v>235</v>
      </c>
      <c r="O90">
        <f>(A90*I90)/(G90*10*POWER(J90,1/2))</f>
        <v>1.0521511024443368</v>
      </c>
      <c r="P90">
        <v>-1.8317565600637638</v>
      </c>
      <c r="Q90" s="9">
        <v>3.8</v>
      </c>
      <c r="R90" s="9">
        <v>32.9</v>
      </c>
      <c r="S90" s="11">
        <v>0.92</v>
      </c>
      <c r="T90" s="12">
        <v>1</v>
      </c>
      <c r="U90" s="12">
        <v>1</v>
      </c>
      <c r="V90" s="12">
        <v>0</v>
      </c>
      <c r="W90" s="12">
        <v>0</v>
      </c>
      <c r="X90" s="13">
        <v>0</v>
      </c>
      <c r="Y90" s="12">
        <v>1</v>
      </c>
      <c r="Z90">
        <v>0</v>
      </c>
    </row>
    <row r="91" spans="1:26" x14ac:dyDescent="0.15">
      <c r="A91">
        <v>61</v>
      </c>
      <c r="B91">
        <v>1</v>
      </c>
      <c r="C91" s="6">
        <v>0</v>
      </c>
      <c r="D91" s="7">
        <v>35.593711715250308</v>
      </c>
      <c r="E91" s="6">
        <v>0</v>
      </c>
      <c r="F91" s="8">
        <v>1</v>
      </c>
      <c r="G91">
        <v>5.6</v>
      </c>
      <c r="H91">
        <v>3.4</v>
      </c>
      <c r="I91">
        <v>45</v>
      </c>
      <c r="J91">
        <v>30</v>
      </c>
      <c r="K91">
        <v>55</v>
      </c>
      <c r="L91" s="12">
        <v>130</v>
      </c>
      <c r="M91" s="19">
        <v>33</v>
      </c>
      <c r="N91">
        <v>86</v>
      </c>
      <c r="O91">
        <f>(A91*I91)/(G91*10*POWER(J91,1/2))</f>
        <v>8.9493953592361972</v>
      </c>
      <c r="P91">
        <v>2.4408089012335288</v>
      </c>
      <c r="Q91" s="9">
        <v>9.6</v>
      </c>
      <c r="R91" s="9">
        <v>288.2</v>
      </c>
      <c r="S91" s="11">
        <v>4.54</v>
      </c>
      <c r="T91" s="13">
        <v>1</v>
      </c>
      <c r="U91" s="13">
        <v>1</v>
      </c>
      <c r="V91" s="13">
        <v>1</v>
      </c>
      <c r="W91" s="24">
        <v>4</v>
      </c>
      <c r="X91" s="24">
        <v>1</v>
      </c>
      <c r="Y91" s="12">
        <v>1</v>
      </c>
      <c r="Z91">
        <v>0</v>
      </c>
    </row>
    <row r="92" spans="1:26" x14ac:dyDescent="0.15">
      <c r="A92">
        <v>63</v>
      </c>
      <c r="B92">
        <v>1</v>
      </c>
      <c r="C92">
        <v>1</v>
      </c>
      <c r="D92" s="7">
        <v>25.475425170914228</v>
      </c>
      <c r="E92">
        <v>1</v>
      </c>
      <c r="F92">
        <v>1</v>
      </c>
      <c r="G92">
        <v>22.5</v>
      </c>
      <c r="H92">
        <v>4.8</v>
      </c>
      <c r="I92">
        <v>77</v>
      </c>
      <c r="J92">
        <v>96</v>
      </c>
      <c r="K92">
        <v>29</v>
      </c>
      <c r="L92" s="12">
        <v>195</v>
      </c>
      <c r="M92" s="19">
        <v>46</v>
      </c>
      <c r="N92">
        <v>152</v>
      </c>
      <c r="O92" s="8">
        <f>(A92*I92)/(G92*10*POWER(J92,1/2))</f>
        <v>2.2004582856002219</v>
      </c>
      <c r="P92">
        <v>-1.1182475339340625</v>
      </c>
      <c r="Q92" s="8">
        <v>4.7</v>
      </c>
      <c r="R92">
        <v>51.6</v>
      </c>
      <c r="S92">
        <v>0.77</v>
      </c>
      <c r="T92">
        <v>2</v>
      </c>
      <c r="U92">
        <v>1</v>
      </c>
      <c r="V92">
        <v>1</v>
      </c>
      <c r="W92" s="8">
        <v>1</v>
      </c>
      <c r="X92" s="8">
        <v>0</v>
      </c>
      <c r="Y92" s="12">
        <v>0</v>
      </c>
      <c r="Z92">
        <v>1</v>
      </c>
    </row>
    <row r="93" spans="1:26" x14ac:dyDescent="0.15">
      <c r="A93">
        <v>63</v>
      </c>
      <c r="B93">
        <v>1</v>
      </c>
      <c r="C93">
        <v>0</v>
      </c>
      <c r="D93" s="7">
        <v>23.049415590536334</v>
      </c>
      <c r="E93">
        <v>1</v>
      </c>
      <c r="F93">
        <v>1</v>
      </c>
      <c r="G93">
        <v>27.5</v>
      </c>
      <c r="H93">
        <v>4.2</v>
      </c>
      <c r="I93">
        <v>33</v>
      </c>
      <c r="J93">
        <v>63</v>
      </c>
      <c r="K93">
        <v>74</v>
      </c>
      <c r="L93" s="12">
        <v>183</v>
      </c>
      <c r="M93" s="19">
        <v>52</v>
      </c>
      <c r="N93">
        <v>127</v>
      </c>
      <c r="O93" s="8">
        <f>(A93*I93)/(G93*10*POWER(J93,1/2))</f>
        <v>0.95247047198325252</v>
      </c>
      <c r="P93">
        <v>-1.875783505918156</v>
      </c>
      <c r="Q93" s="11">
        <v>5.0999999999999996</v>
      </c>
      <c r="R93" s="11">
        <v>44</v>
      </c>
      <c r="S93" s="11">
        <v>0.83</v>
      </c>
      <c r="T93" s="14">
        <v>1</v>
      </c>
      <c r="U93">
        <v>1</v>
      </c>
      <c r="V93">
        <v>0</v>
      </c>
      <c r="W93" s="8">
        <v>0</v>
      </c>
      <c r="X93" s="8">
        <v>0</v>
      </c>
      <c r="Y93" s="12">
        <v>1</v>
      </c>
      <c r="Z93">
        <v>0</v>
      </c>
    </row>
    <row r="94" spans="1:26" x14ac:dyDescent="0.15">
      <c r="A94">
        <v>63</v>
      </c>
      <c r="B94">
        <v>1</v>
      </c>
      <c r="C94">
        <v>0</v>
      </c>
      <c r="D94" s="7">
        <v>29.912762055394936</v>
      </c>
      <c r="E94">
        <v>0</v>
      </c>
      <c r="F94">
        <v>1</v>
      </c>
      <c r="G94">
        <v>25.8</v>
      </c>
      <c r="H94">
        <v>3.7</v>
      </c>
      <c r="I94">
        <v>41</v>
      </c>
      <c r="J94">
        <v>55</v>
      </c>
      <c r="K94">
        <v>52</v>
      </c>
      <c r="L94" s="12">
        <v>237</v>
      </c>
      <c r="M94" s="19">
        <v>36</v>
      </c>
      <c r="N94">
        <v>265</v>
      </c>
      <c r="O94" s="8">
        <f>(A94*I94)/(G94*10*POWER(J94,1/2))</f>
        <v>1.3499676315833753</v>
      </c>
      <c r="P94">
        <v>-1.5902003667928768</v>
      </c>
      <c r="Q94" s="8">
        <v>4.0999999999999996</v>
      </c>
      <c r="R94">
        <v>90.8</v>
      </c>
      <c r="S94">
        <v>1.44</v>
      </c>
      <c r="T94" s="14">
        <v>1</v>
      </c>
      <c r="U94">
        <v>1</v>
      </c>
      <c r="V94">
        <v>0</v>
      </c>
      <c r="W94" s="8">
        <v>1</v>
      </c>
      <c r="X94" s="8">
        <v>0</v>
      </c>
      <c r="Y94" s="12">
        <v>1</v>
      </c>
      <c r="Z94">
        <v>1</v>
      </c>
    </row>
    <row r="95" spans="1:26" x14ac:dyDescent="0.15">
      <c r="A95">
        <v>63</v>
      </c>
      <c r="B95">
        <v>1</v>
      </c>
      <c r="C95">
        <v>0</v>
      </c>
      <c r="D95" s="7">
        <v>29.411764705882351</v>
      </c>
      <c r="E95" s="12">
        <v>0</v>
      </c>
      <c r="F95" s="12">
        <v>1</v>
      </c>
      <c r="G95">
        <v>21.2</v>
      </c>
      <c r="H95">
        <v>4.4000000000000004</v>
      </c>
      <c r="I95">
        <v>82</v>
      </c>
      <c r="J95">
        <v>124</v>
      </c>
      <c r="K95">
        <v>85</v>
      </c>
      <c r="L95" s="12">
        <v>210</v>
      </c>
      <c r="M95" s="12">
        <v>34</v>
      </c>
      <c r="N95">
        <v>162</v>
      </c>
      <c r="O95">
        <f>(A95*I95)/(G95*10*POWER(J95,1/2))</f>
        <v>2.1883042223356588</v>
      </c>
      <c r="P95">
        <v>-0.45461669829222062</v>
      </c>
      <c r="Q95" s="12">
        <v>5.0999999999999996</v>
      </c>
      <c r="R95" s="12">
        <v>51</v>
      </c>
      <c r="S95">
        <v>0.56999999999999995</v>
      </c>
      <c r="T95">
        <v>1</v>
      </c>
      <c r="U95">
        <v>1</v>
      </c>
      <c r="V95">
        <v>1</v>
      </c>
      <c r="W95" s="8">
        <v>1</v>
      </c>
      <c r="X95" s="8">
        <v>0</v>
      </c>
      <c r="Y95" s="12">
        <v>1</v>
      </c>
      <c r="Z95">
        <v>0</v>
      </c>
    </row>
    <row r="96" spans="1:26" x14ac:dyDescent="0.15">
      <c r="A96">
        <v>64</v>
      </c>
      <c r="B96">
        <v>1</v>
      </c>
      <c r="C96" s="12">
        <v>1</v>
      </c>
      <c r="D96" s="15">
        <v>27.9296875</v>
      </c>
      <c r="E96" s="12">
        <v>0</v>
      </c>
      <c r="F96">
        <v>0</v>
      </c>
      <c r="G96">
        <v>25.7</v>
      </c>
      <c r="H96">
        <v>4.0999999999999996</v>
      </c>
      <c r="I96">
        <v>124</v>
      </c>
      <c r="J96">
        <v>100</v>
      </c>
      <c r="K96">
        <v>61</v>
      </c>
      <c r="L96" s="12">
        <v>169</v>
      </c>
      <c r="M96" s="19">
        <v>56</v>
      </c>
      <c r="N96">
        <v>93</v>
      </c>
      <c r="O96">
        <f>(A96*I96)/(G96*10*POWER(J96,1/2))</f>
        <v>3.0879377431906616</v>
      </c>
      <c r="P96">
        <v>-0.37100937499999942</v>
      </c>
      <c r="Q96" s="9">
        <v>7.8</v>
      </c>
      <c r="R96" s="9">
        <v>122.1</v>
      </c>
      <c r="S96" s="16">
        <v>1.32</v>
      </c>
      <c r="T96" s="13">
        <v>1</v>
      </c>
      <c r="U96" s="12">
        <v>1</v>
      </c>
      <c r="V96" s="12">
        <v>1</v>
      </c>
      <c r="W96" s="8">
        <v>2</v>
      </c>
      <c r="X96" s="13">
        <v>0</v>
      </c>
      <c r="Y96" s="12">
        <v>0</v>
      </c>
      <c r="Z96">
        <v>0</v>
      </c>
    </row>
    <row r="97" spans="1:26" x14ac:dyDescent="0.15">
      <c r="A97">
        <v>64</v>
      </c>
      <c r="B97">
        <v>1</v>
      </c>
      <c r="C97">
        <v>1</v>
      </c>
      <c r="D97" s="7">
        <v>33.442930070598251</v>
      </c>
      <c r="E97">
        <v>1</v>
      </c>
      <c r="F97">
        <v>1</v>
      </c>
      <c r="G97">
        <v>22.9</v>
      </c>
      <c r="H97">
        <v>4.0999999999999996</v>
      </c>
      <c r="I97">
        <v>73</v>
      </c>
      <c r="J97">
        <v>110</v>
      </c>
      <c r="K97">
        <v>55</v>
      </c>
      <c r="L97" s="12">
        <v>150</v>
      </c>
      <c r="M97" s="12">
        <v>55</v>
      </c>
      <c r="N97">
        <v>104</v>
      </c>
      <c r="O97">
        <f>(A97*I97)/(G97*10*POWER(J97,1/2))</f>
        <v>1.9452302257447194</v>
      </c>
      <c r="P97">
        <v>-5.9364573363764439E-2</v>
      </c>
      <c r="Q97">
        <v>6.8</v>
      </c>
      <c r="R97">
        <v>115.9</v>
      </c>
      <c r="S97">
        <v>0.84</v>
      </c>
      <c r="T97">
        <v>2</v>
      </c>
      <c r="U97">
        <v>1</v>
      </c>
      <c r="V97">
        <v>1</v>
      </c>
      <c r="W97" s="8">
        <v>2</v>
      </c>
      <c r="X97" s="8">
        <v>0</v>
      </c>
      <c r="Y97" s="12">
        <v>0</v>
      </c>
      <c r="Z97">
        <v>1</v>
      </c>
    </row>
    <row r="98" spans="1:26" x14ac:dyDescent="0.15">
      <c r="A98">
        <v>64</v>
      </c>
      <c r="B98">
        <v>1</v>
      </c>
      <c r="C98" s="6">
        <v>0</v>
      </c>
      <c r="D98" s="7">
        <v>28.667216465273047</v>
      </c>
      <c r="E98" s="6">
        <v>1</v>
      </c>
      <c r="F98" s="8">
        <v>0</v>
      </c>
      <c r="G98">
        <v>16.8</v>
      </c>
      <c r="H98">
        <v>4.5</v>
      </c>
      <c r="I98">
        <v>26</v>
      </c>
      <c r="J98">
        <v>50</v>
      </c>
      <c r="K98">
        <v>46</v>
      </c>
      <c r="L98" s="12">
        <v>182</v>
      </c>
      <c r="M98" s="19">
        <v>41</v>
      </c>
      <c r="N98">
        <v>143</v>
      </c>
      <c r="O98">
        <f>(A98*I98)/(G98*10*POWER(J98,1/2))</f>
        <v>1.4007448617790654</v>
      </c>
      <c r="P98">
        <v>-0.12148165226433383</v>
      </c>
      <c r="Q98" s="9">
        <v>3.8</v>
      </c>
      <c r="R98" s="9">
        <v>53.3</v>
      </c>
      <c r="S98" s="11">
        <v>0.86</v>
      </c>
      <c r="T98" s="12">
        <v>2</v>
      </c>
      <c r="U98" s="12">
        <v>1</v>
      </c>
      <c r="V98" s="13">
        <v>1</v>
      </c>
      <c r="W98" s="12">
        <v>2</v>
      </c>
      <c r="X98" s="13">
        <v>0</v>
      </c>
      <c r="Y98" s="12">
        <v>0</v>
      </c>
      <c r="Z98">
        <v>1</v>
      </c>
    </row>
    <row r="99" spans="1:26" x14ac:dyDescent="0.15">
      <c r="A99">
        <v>65</v>
      </c>
      <c r="B99">
        <v>1</v>
      </c>
      <c r="C99">
        <v>1</v>
      </c>
      <c r="D99" s="7">
        <v>29.774078478002377</v>
      </c>
      <c r="E99">
        <v>1</v>
      </c>
      <c r="F99">
        <v>0</v>
      </c>
      <c r="G99">
        <v>18.5</v>
      </c>
      <c r="H99">
        <v>4.0999999999999996</v>
      </c>
      <c r="I99">
        <v>161</v>
      </c>
      <c r="J99">
        <v>159</v>
      </c>
      <c r="K99">
        <v>57</v>
      </c>
      <c r="L99" s="12">
        <v>237</v>
      </c>
      <c r="M99" s="19">
        <v>49</v>
      </c>
      <c r="N99">
        <v>152</v>
      </c>
      <c r="O99" s="8">
        <f>(A99*I99)/(G99*10*POWER(J99,1/2))</f>
        <v>4.4860999159677721</v>
      </c>
      <c r="P99">
        <v>0.55021620712090247</v>
      </c>
      <c r="Q99" s="8">
        <v>4.5</v>
      </c>
      <c r="R99">
        <v>80</v>
      </c>
      <c r="S99">
        <v>1.95</v>
      </c>
      <c r="T99" s="14">
        <v>2</v>
      </c>
      <c r="U99">
        <v>1</v>
      </c>
      <c r="V99">
        <v>0</v>
      </c>
      <c r="W99" s="8">
        <v>0</v>
      </c>
      <c r="X99" s="8">
        <v>0</v>
      </c>
      <c r="Y99" s="12">
        <v>0</v>
      </c>
      <c r="Z99">
        <v>0</v>
      </c>
    </row>
    <row r="100" spans="1:26" x14ac:dyDescent="0.15">
      <c r="A100">
        <v>65</v>
      </c>
      <c r="B100">
        <v>1</v>
      </c>
      <c r="C100">
        <v>1</v>
      </c>
      <c r="D100" s="7">
        <v>23.725286160249741</v>
      </c>
      <c r="E100" s="12">
        <v>0</v>
      </c>
      <c r="F100" s="12">
        <v>1</v>
      </c>
      <c r="G100">
        <v>19.899999999999999</v>
      </c>
      <c r="H100">
        <v>4.2</v>
      </c>
      <c r="I100">
        <v>87</v>
      </c>
      <c r="J100">
        <v>123</v>
      </c>
      <c r="K100">
        <v>88</v>
      </c>
      <c r="L100" s="12">
        <v>203</v>
      </c>
      <c r="M100" s="12">
        <v>50</v>
      </c>
      <c r="N100">
        <v>151</v>
      </c>
      <c r="O100">
        <f>(A100*I100)/(G100*10*POWER(J100,1/2))</f>
        <v>2.5622823035398636</v>
      </c>
      <c r="P100">
        <v>-1.6985791984974998</v>
      </c>
      <c r="Q100" s="12">
        <v>5.0999999999999996</v>
      </c>
      <c r="R100" s="12">
        <v>35</v>
      </c>
      <c r="S100">
        <v>0.61</v>
      </c>
      <c r="T100">
        <v>2</v>
      </c>
      <c r="U100">
        <v>2</v>
      </c>
      <c r="V100">
        <v>2</v>
      </c>
      <c r="W100" s="8">
        <v>1</v>
      </c>
      <c r="X100" s="8">
        <v>0</v>
      </c>
      <c r="Y100" s="12">
        <v>0</v>
      </c>
      <c r="Z100">
        <v>1</v>
      </c>
    </row>
    <row r="101" spans="1:26" x14ac:dyDescent="0.15">
      <c r="A101">
        <v>65</v>
      </c>
      <c r="B101">
        <v>1</v>
      </c>
      <c r="C101">
        <v>1</v>
      </c>
      <c r="D101" s="7">
        <v>32.092215731825483</v>
      </c>
      <c r="E101" s="6">
        <v>0</v>
      </c>
      <c r="F101" s="8">
        <v>1</v>
      </c>
      <c r="G101" s="13">
        <v>9.6999999999999993</v>
      </c>
      <c r="H101" s="13">
        <v>3.9</v>
      </c>
      <c r="I101" s="13">
        <v>38</v>
      </c>
      <c r="J101" s="13">
        <v>32</v>
      </c>
      <c r="K101" s="13">
        <v>51</v>
      </c>
      <c r="L101" s="13">
        <v>192</v>
      </c>
      <c r="M101" s="10">
        <v>51</v>
      </c>
      <c r="N101" s="13">
        <v>117</v>
      </c>
      <c r="O101" s="8">
        <f>(A101*I101)/(G101*10*POWER(J101,1/2))</f>
        <v>4.5014271895122997</v>
      </c>
      <c r="P101">
        <v>1.087293278791595</v>
      </c>
      <c r="Q101" s="11">
        <v>4.8</v>
      </c>
      <c r="R101" s="11">
        <v>137</v>
      </c>
      <c r="S101" s="11">
        <v>1.02</v>
      </c>
      <c r="T101" s="13">
        <v>1</v>
      </c>
      <c r="U101" s="13">
        <v>2</v>
      </c>
      <c r="V101" s="12">
        <v>1</v>
      </c>
      <c r="W101" s="17">
        <v>3</v>
      </c>
      <c r="X101" s="17">
        <v>1</v>
      </c>
      <c r="Y101" s="12">
        <v>1</v>
      </c>
      <c r="Z101">
        <v>0</v>
      </c>
    </row>
    <row r="102" spans="1:26" x14ac:dyDescent="0.15">
      <c r="A102">
        <v>65</v>
      </c>
      <c r="B102">
        <v>1</v>
      </c>
      <c r="C102">
        <v>1</v>
      </c>
      <c r="D102" s="7">
        <v>31.005599518719052</v>
      </c>
      <c r="E102">
        <v>0</v>
      </c>
      <c r="F102">
        <v>1</v>
      </c>
      <c r="G102">
        <v>30.6</v>
      </c>
      <c r="H102">
        <v>4.3</v>
      </c>
      <c r="I102">
        <v>46</v>
      </c>
      <c r="J102">
        <v>60</v>
      </c>
      <c r="K102">
        <v>44</v>
      </c>
      <c r="L102" s="12">
        <v>216</v>
      </c>
      <c r="M102" s="19">
        <v>70</v>
      </c>
      <c r="N102">
        <v>105</v>
      </c>
      <c r="O102" s="8">
        <f>(A102*I102)/(G102*10*POWER(J102,1/2))</f>
        <v>1.2614618959869472</v>
      </c>
      <c r="P102">
        <v>-2.412473645240409</v>
      </c>
      <c r="Q102" s="11">
        <v>3.5</v>
      </c>
      <c r="R102">
        <v>49.5</v>
      </c>
      <c r="S102" s="11">
        <v>0.86</v>
      </c>
      <c r="T102" s="14">
        <v>2</v>
      </c>
      <c r="U102" s="14">
        <v>1</v>
      </c>
      <c r="V102" s="14">
        <v>0</v>
      </c>
      <c r="W102" s="14">
        <v>0</v>
      </c>
      <c r="X102" s="14">
        <v>0</v>
      </c>
      <c r="Y102" s="12">
        <v>1</v>
      </c>
      <c r="Z102">
        <v>0</v>
      </c>
    </row>
    <row r="103" spans="1:26" x14ac:dyDescent="0.15">
      <c r="A103">
        <v>66</v>
      </c>
      <c r="B103">
        <v>1</v>
      </c>
      <c r="C103" s="12">
        <v>1</v>
      </c>
      <c r="D103" s="15">
        <v>29.869817031660748</v>
      </c>
      <c r="E103" s="12">
        <v>0</v>
      </c>
      <c r="F103" s="8">
        <v>0</v>
      </c>
      <c r="G103">
        <v>15.2</v>
      </c>
      <c r="H103">
        <v>3.8</v>
      </c>
      <c r="I103">
        <v>79</v>
      </c>
      <c r="J103">
        <v>117</v>
      </c>
      <c r="K103">
        <v>43</v>
      </c>
      <c r="L103" s="12">
        <v>175</v>
      </c>
      <c r="M103" s="19">
        <v>43</v>
      </c>
      <c r="N103">
        <v>74</v>
      </c>
      <c r="O103">
        <f>(A103*I103)/(G103*10*POWER(J103,1/2))</f>
        <v>3.1712794113139742</v>
      </c>
      <c r="P103">
        <v>-0.24077566056235167</v>
      </c>
      <c r="Q103" s="9">
        <v>3.1</v>
      </c>
      <c r="R103" s="9">
        <v>62.7</v>
      </c>
      <c r="S103" s="16">
        <v>1.91</v>
      </c>
      <c r="T103" s="12">
        <v>1</v>
      </c>
      <c r="U103" s="12">
        <v>1</v>
      </c>
      <c r="V103" s="12">
        <v>1</v>
      </c>
      <c r="W103" s="12">
        <v>2</v>
      </c>
      <c r="X103" s="13">
        <v>0</v>
      </c>
      <c r="Y103" s="12">
        <v>0</v>
      </c>
      <c r="Z103">
        <v>0</v>
      </c>
    </row>
    <row r="104" spans="1:26" x14ac:dyDescent="0.15">
      <c r="A104">
        <v>66</v>
      </c>
      <c r="B104">
        <v>1</v>
      </c>
      <c r="C104">
        <v>1</v>
      </c>
      <c r="D104" s="7">
        <v>21.017099768092688</v>
      </c>
      <c r="E104" s="6">
        <v>0</v>
      </c>
      <c r="F104" s="8">
        <v>1</v>
      </c>
      <c r="G104" s="13">
        <v>21.6</v>
      </c>
      <c r="H104" s="13">
        <v>4</v>
      </c>
      <c r="I104" s="13">
        <v>27</v>
      </c>
      <c r="J104" s="13">
        <v>28</v>
      </c>
      <c r="K104" s="13">
        <v>200</v>
      </c>
      <c r="L104" s="13">
        <v>182</v>
      </c>
      <c r="M104" s="10">
        <v>61</v>
      </c>
      <c r="N104" s="13">
        <v>91</v>
      </c>
      <c r="O104" s="8">
        <f>(A104*I104)/(G104*10*POWER(J104,1/2))</f>
        <v>1.5591034511630624</v>
      </c>
      <c r="P104">
        <v>-0.62074976465643106</v>
      </c>
      <c r="Q104" s="11">
        <v>2.9</v>
      </c>
      <c r="R104" s="11">
        <v>19.3</v>
      </c>
      <c r="S104" s="11">
        <v>0.47</v>
      </c>
      <c r="T104" s="14">
        <v>1</v>
      </c>
      <c r="U104" s="13">
        <v>1</v>
      </c>
      <c r="V104" s="13">
        <v>0</v>
      </c>
      <c r="W104" s="17">
        <v>1</v>
      </c>
      <c r="X104" s="17">
        <v>0</v>
      </c>
      <c r="Y104" s="12">
        <v>0</v>
      </c>
      <c r="Z104">
        <v>1</v>
      </c>
    </row>
    <row r="105" spans="1:26" x14ac:dyDescent="0.15">
      <c r="A105">
        <v>66</v>
      </c>
      <c r="B105">
        <v>1</v>
      </c>
      <c r="C105">
        <v>0</v>
      </c>
      <c r="D105" s="7">
        <v>29.754992035557564</v>
      </c>
      <c r="E105" s="6">
        <v>0</v>
      </c>
      <c r="F105" s="8">
        <v>0</v>
      </c>
      <c r="G105" s="13">
        <v>9.6</v>
      </c>
      <c r="H105" s="13">
        <v>3.7</v>
      </c>
      <c r="I105" s="13">
        <v>36</v>
      </c>
      <c r="J105" s="13">
        <v>26</v>
      </c>
      <c r="K105" s="13">
        <v>42</v>
      </c>
      <c r="L105" s="13">
        <v>166</v>
      </c>
      <c r="M105" s="10">
        <v>46</v>
      </c>
      <c r="N105" s="13">
        <v>157</v>
      </c>
      <c r="O105" s="8">
        <f>(A105*I105)/(G105*10*POWER(J105,1/2))</f>
        <v>4.8538743446700554</v>
      </c>
      <c r="P105">
        <v>2.3747384821116411</v>
      </c>
      <c r="Q105" s="11">
        <v>5.3</v>
      </c>
      <c r="R105" s="11">
        <v>234.2</v>
      </c>
      <c r="S105" s="11">
        <v>2.02</v>
      </c>
      <c r="T105" s="14">
        <v>1</v>
      </c>
      <c r="U105" s="13">
        <v>1</v>
      </c>
      <c r="V105" s="13">
        <v>1</v>
      </c>
      <c r="W105" s="17">
        <v>3</v>
      </c>
      <c r="X105" s="17">
        <v>1</v>
      </c>
      <c r="Y105" s="12">
        <v>1</v>
      </c>
      <c r="Z105">
        <v>0</v>
      </c>
    </row>
    <row r="106" spans="1:26" x14ac:dyDescent="0.15">
      <c r="A106">
        <v>66</v>
      </c>
      <c r="B106">
        <v>1</v>
      </c>
      <c r="C106" s="12">
        <v>1</v>
      </c>
      <c r="D106" s="15">
        <v>36.711111111111109</v>
      </c>
      <c r="E106" s="12">
        <v>1</v>
      </c>
      <c r="F106">
        <v>1</v>
      </c>
      <c r="G106">
        <v>14.2</v>
      </c>
      <c r="H106">
        <v>3.8</v>
      </c>
      <c r="I106">
        <v>59</v>
      </c>
      <c r="J106">
        <v>42</v>
      </c>
      <c r="K106">
        <v>39</v>
      </c>
      <c r="L106" s="12">
        <v>190</v>
      </c>
      <c r="M106" s="19">
        <v>44</v>
      </c>
      <c r="N106">
        <v>170</v>
      </c>
      <c r="O106">
        <f>(A106*I106)/(G106*10*POWER(J106,1/2))</f>
        <v>4.2313890475520131</v>
      </c>
      <c r="P106">
        <v>2.3845587301587292</v>
      </c>
      <c r="Q106" s="9">
        <v>7.8</v>
      </c>
      <c r="R106" s="9">
        <v>122</v>
      </c>
      <c r="S106" s="16">
        <v>1.89</v>
      </c>
      <c r="T106" s="13">
        <v>3</v>
      </c>
      <c r="U106" s="12">
        <v>2</v>
      </c>
      <c r="V106" s="12">
        <v>1</v>
      </c>
      <c r="W106" s="12">
        <v>3</v>
      </c>
      <c r="X106" s="12">
        <v>1</v>
      </c>
      <c r="Y106" s="12">
        <v>1</v>
      </c>
      <c r="Z106">
        <v>0</v>
      </c>
    </row>
    <row r="107" spans="1:26" x14ac:dyDescent="0.15">
      <c r="A107">
        <v>66</v>
      </c>
      <c r="B107">
        <v>1</v>
      </c>
      <c r="C107" s="6">
        <v>1</v>
      </c>
      <c r="D107" s="15">
        <v>32.376443144318714</v>
      </c>
      <c r="E107" s="6">
        <v>1</v>
      </c>
      <c r="F107">
        <v>1</v>
      </c>
      <c r="G107">
        <v>13.2</v>
      </c>
      <c r="H107">
        <v>4.4000000000000004</v>
      </c>
      <c r="I107">
        <v>42</v>
      </c>
      <c r="J107">
        <v>71</v>
      </c>
      <c r="K107">
        <v>59</v>
      </c>
      <c r="L107" s="12">
        <v>217</v>
      </c>
      <c r="M107" s="19">
        <v>60</v>
      </c>
      <c r="N107">
        <v>175</v>
      </c>
      <c r="O107">
        <f>(A107*I107)/(G107*10*POWER(J107,1/2))</f>
        <v>2.492241482207092</v>
      </c>
      <c r="P107">
        <v>0.90601945838286024</v>
      </c>
      <c r="Q107" s="9">
        <v>4.0999999999999996</v>
      </c>
      <c r="R107" s="9">
        <v>86</v>
      </c>
      <c r="S107" s="11">
        <v>0.95</v>
      </c>
      <c r="T107" s="12">
        <v>3</v>
      </c>
      <c r="U107" s="12">
        <v>2</v>
      </c>
      <c r="V107" s="12">
        <v>1</v>
      </c>
      <c r="W107" s="12">
        <v>3</v>
      </c>
      <c r="X107" s="13">
        <v>1</v>
      </c>
      <c r="Y107" s="12">
        <v>1</v>
      </c>
      <c r="Z107">
        <v>0</v>
      </c>
    </row>
    <row r="108" spans="1:26" x14ac:dyDescent="0.15">
      <c r="A108">
        <v>66</v>
      </c>
      <c r="B108">
        <v>1</v>
      </c>
      <c r="C108" s="6">
        <v>0</v>
      </c>
      <c r="D108" s="7">
        <v>28.788927335640139</v>
      </c>
      <c r="E108" s="6">
        <v>1</v>
      </c>
      <c r="F108" s="8">
        <v>1</v>
      </c>
      <c r="G108" s="12">
        <v>21.6</v>
      </c>
      <c r="H108" s="12">
        <v>3.5</v>
      </c>
      <c r="I108" s="12">
        <v>20</v>
      </c>
      <c r="J108" s="12">
        <v>10</v>
      </c>
      <c r="K108" s="12">
        <v>16</v>
      </c>
      <c r="L108" s="12">
        <v>130</v>
      </c>
      <c r="M108" s="10">
        <v>36</v>
      </c>
      <c r="N108" s="12">
        <v>60</v>
      </c>
      <c r="O108" s="8">
        <f>(A108*I108)/(G108*10*POWER(J108,1/2))</f>
        <v>1.9325030145473427</v>
      </c>
      <c r="P108">
        <v>1.4651591695501733</v>
      </c>
      <c r="Q108" s="11">
        <v>4.3</v>
      </c>
      <c r="R108" s="11">
        <v>64.900000000000006</v>
      </c>
      <c r="S108" s="11">
        <v>1.53</v>
      </c>
      <c r="T108" s="13">
        <v>1</v>
      </c>
      <c r="U108" s="13">
        <v>0</v>
      </c>
      <c r="V108" s="12">
        <v>0</v>
      </c>
      <c r="W108" s="17">
        <v>4</v>
      </c>
      <c r="X108" s="17">
        <v>1</v>
      </c>
      <c r="Y108" s="12">
        <v>1</v>
      </c>
      <c r="Z108">
        <v>1</v>
      </c>
    </row>
    <row r="109" spans="1:26" x14ac:dyDescent="0.15">
      <c r="A109">
        <v>66</v>
      </c>
      <c r="B109">
        <v>1</v>
      </c>
      <c r="C109">
        <v>0</v>
      </c>
      <c r="D109" s="7">
        <v>27.889273356401382</v>
      </c>
      <c r="E109">
        <v>1</v>
      </c>
      <c r="F109">
        <v>1</v>
      </c>
      <c r="G109">
        <v>28.4</v>
      </c>
      <c r="H109">
        <v>4</v>
      </c>
      <c r="I109">
        <v>106</v>
      </c>
      <c r="J109">
        <v>137</v>
      </c>
      <c r="K109">
        <v>94</v>
      </c>
      <c r="L109" s="12">
        <v>206</v>
      </c>
      <c r="M109" s="19">
        <v>32</v>
      </c>
      <c r="N109">
        <v>214</v>
      </c>
      <c r="O109" s="8">
        <f>(A109*I109)/(G109*10*POWER(J109,1/2))</f>
        <v>2.1046078075304435</v>
      </c>
      <c r="P109">
        <v>-1.0474229030384157</v>
      </c>
      <c r="Q109" s="11">
        <v>9.5</v>
      </c>
      <c r="R109" s="11">
        <v>127.2</v>
      </c>
      <c r="S109" s="11">
        <v>1.01</v>
      </c>
      <c r="T109" s="14">
        <v>2</v>
      </c>
      <c r="U109">
        <v>2</v>
      </c>
      <c r="V109">
        <v>1</v>
      </c>
      <c r="W109" s="8">
        <v>4</v>
      </c>
      <c r="X109" s="8">
        <v>1</v>
      </c>
      <c r="Y109" s="12">
        <v>1</v>
      </c>
      <c r="Z109">
        <v>1</v>
      </c>
    </row>
    <row r="110" spans="1:26" x14ac:dyDescent="0.15">
      <c r="A110" s="12">
        <v>67</v>
      </c>
      <c r="B110" s="12">
        <v>1</v>
      </c>
      <c r="C110" s="12">
        <v>0</v>
      </c>
      <c r="D110" s="7">
        <v>29.654711517041658</v>
      </c>
      <c r="E110" s="6">
        <v>1</v>
      </c>
      <c r="F110" s="13">
        <v>0</v>
      </c>
      <c r="G110" s="13">
        <v>23.2</v>
      </c>
      <c r="H110" s="13">
        <v>4.4000000000000004</v>
      </c>
      <c r="I110" s="13">
        <v>85</v>
      </c>
      <c r="J110" s="13">
        <v>83</v>
      </c>
      <c r="K110" s="13">
        <v>137</v>
      </c>
      <c r="L110" s="13">
        <v>196</v>
      </c>
      <c r="M110" s="10">
        <v>41</v>
      </c>
      <c r="N110" s="13">
        <v>191</v>
      </c>
      <c r="O110" s="13">
        <f>(A110*I110)/(G110*10*POWER(J110,1/2))</f>
        <v>2.694428709660718</v>
      </c>
      <c r="P110" s="12">
        <v>-0.18460169571133767</v>
      </c>
      <c r="Q110" s="14">
        <v>5.4</v>
      </c>
      <c r="R110" s="14">
        <v>61</v>
      </c>
      <c r="S110" s="14">
        <v>0.68</v>
      </c>
      <c r="T110" s="14">
        <v>2</v>
      </c>
      <c r="U110" s="13">
        <v>1</v>
      </c>
      <c r="V110" s="13">
        <v>1</v>
      </c>
      <c r="W110" s="17">
        <v>2</v>
      </c>
      <c r="X110" s="17">
        <v>0</v>
      </c>
      <c r="Y110" s="12">
        <v>0</v>
      </c>
      <c r="Z110">
        <v>0</v>
      </c>
    </row>
    <row r="111" spans="1:26" x14ac:dyDescent="0.15">
      <c r="A111">
        <v>67</v>
      </c>
      <c r="B111">
        <v>1</v>
      </c>
      <c r="C111" s="6">
        <v>1</v>
      </c>
      <c r="D111" s="7">
        <v>24.747454257779221</v>
      </c>
      <c r="E111" s="6">
        <v>1</v>
      </c>
      <c r="F111" s="8">
        <v>1</v>
      </c>
      <c r="G111" s="12">
        <v>25.2</v>
      </c>
      <c r="H111" s="12">
        <v>4.3</v>
      </c>
      <c r="I111" s="12">
        <v>71</v>
      </c>
      <c r="J111" s="12">
        <v>79</v>
      </c>
      <c r="K111" s="12">
        <v>65</v>
      </c>
      <c r="L111" s="12">
        <v>219</v>
      </c>
      <c r="M111" s="10">
        <v>63</v>
      </c>
      <c r="N111" s="12">
        <v>106</v>
      </c>
      <c r="O111" s="8">
        <f>(A111*I111)/(G111*10*POWER(J111,1/2))</f>
        <v>2.1238266447242444</v>
      </c>
      <c r="P111">
        <v>-0.96399246432571495</v>
      </c>
      <c r="Q111" s="11">
        <v>4.9000000000000004</v>
      </c>
      <c r="R111" s="11">
        <v>29.4</v>
      </c>
      <c r="S111" s="11">
        <v>0.76</v>
      </c>
      <c r="T111" s="13">
        <v>1</v>
      </c>
      <c r="U111" s="13">
        <v>1</v>
      </c>
      <c r="V111" s="12">
        <v>1</v>
      </c>
      <c r="W111" s="17">
        <v>1</v>
      </c>
      <c r="X111" s="17">
        <v>0</v>
      </c>
      <c r="Y111" s="12">
        <v>0</v>
      </c>
      <c r="Z111">
        <v>0</v>
      </c>
    </row>
    <row r="112" spans="1:26" x14ac:dyDescent="0.15">
      <c r="A112">
        <v>67</v>
      </c>
      <c r="B112">
        <v>1</v>
      </c>
      <c r="C112" s="12">
        <v>1</v>
      </c>
      <c r="D112" s="15">
        <v>30.217972895925616</v>
      </c>
      <c r="E112" s="12">
        <v>1</v>
      </c>
      <c r="F112" s="8">
        <v>0</v>
      </c>
      <c r="G112">
        <v>13.6</v>
      </c>
      <c r="H112">
        <v>3.9</v>
      </c>
      <c r="I112">
        <v>105</v>
      </c>
      <c r="J112">
        <v>108</v>
      </c>
      <c r="K112">
        <v>87</v>
      </c>
      <c r="L112" s="12">
        <v>198</v>
      </c>
      <c r="M112" s="19">
        <v>43</v>
      </c>
      <c r="N112">
        <v>268</v>
      </c>
      <c r="O112">
        <f>(A112*I112)/(G112*10*POWER(J112,1/2))</f>
        <v>4.9775234604767364</v>
      </c>
      <c r="P112">
        <v>1.3949894522170085</v>
      </c>
      <c r="Q112" s="9">
        <v>6.1</v>
      </c>
      <c r="R112" s="9">
        <v>46.4</v>
      </c>
      <c r="S112" s="16">
        <v>1.19</v>
      </c>
      <c r="T112" s="12">
        <v>1</v>
      </c>
      <c r="U112" s="12">
        <v>1</v>
      </c>
      <c r="V112" s="12">
        <v>1</v>
      </c>
      <c r="W112" s="12">
        <v>2</v>
      </c>
      <c r="X112" s="13">
        <v>0</v>
      </c>
      <c r="Y112" s="12">
        <v>0</v>
      </c>
      <c r="Z112">
        <v>1</v>
      </c>
    </row>
    <row r="113" spans="1:26" x14ac:dyDescent="0.15">
      <c r="A113">
        <v>67</v>
      </c>
      <c r="B113">
        <v>1</v>
      </c>
      <c r="C113">
        <v>0</v>
      </c>
      <c r="D113" s="7">
        <v>27.423469387755102</v>
      </c>
      <c r="E113">
        <v>0</v>
      </c>
      <c r="F113">
        <v>1</v>
      </c>
      <c r="G113">
        <v>14.1</v>
      </c>
      <c r="H113">
        <v>4.2</v>
      </c>
      <c r="I113">
        <v>37</v>
      </c>
      <c r="J113">
        <v>50</v>
      </c>
      <c r="K113">
        <v>124</v>
      </c>
      <c r="L113" s="12">
        <v>176</v>
      </c>
      <c r="M113" s="19">
        <v>43</v>
      </c>
      <c r="N113">
        <v>157</v>
      </c>
      <c r="O113" s="8">
        <f>(A113*I113)/(G113*10*POWER(J113,1/2))</f>
        <v>2.4864081000871647</v>
      </c>
      <c r="P113">
        <v>0.6394061224489791</v>
      </c>
      <c r="Q113" s="11">
        <v>3.9</v>
      </c>
      <c r="R113">
        <v>32.9</v>
      </c>
      <c r="S113" s="11">
        <v>0.77</v>
      </c>
      <c r="T113" s="14">
        <v>2</v>
      </c>
      <c r="U113" s="14">
        <v>1</v>
      </c>
      <c r="V113" s="14">
        <v>1</v>
      </c>
      <c r="W113" s="8">
        <v>0</v>
      </c>
      <c r="X113" s="8">
        <v>0</v>
      </c>
      <c r="Y113" s="12">
        <v>0</v>
      </c>
      <c r="Z113">
        <v>1</v>
      </c>
    </row>
    <row r="114" spans="1:26" x14ac:dyDescent="0.15">
      <c r="A114">
        <v>67</v>
      </c>
      <c r="B114">
        <v>1</v>
      </c>
      <c r="C114" s="6">
        <v>1</v>
      </c>
      <c r="D114" s="7">
        <v>22.695299818437604</v>
      </c>
      <c r="E114" s="6">
        <v>1</v>
      </c>
      <c r="F114" s="8">
        <v>0</v>
      </c>
      <c r="G114">
        <v>23.2</v>
      </c>
      <c r="H114">
        <v>4</v>
      </c>
      <c r="I114">
        <v>153</v>
      </c>
      <c r="J114">
        <v>94</v>
      </c>
      <c r="K114">
        <v>84</v>
      </c>
      <c r="L114" s="12">
        <v>171</v>
      </c>
      <c r="M114" s="19">
        <v>46</v>
      </c>
      <c r="N114">
        <v>77</v>
      </c>
      <c r="O114">
        <f>(A114*I114)/(G114*10*POWER(J114,1/2))</f>
        <v>4.5573703428443499</v>
      </c>
      <c r="P114">
        <v>2.2741161656539166E-2</v>
      </c>
      <c r="Q114" s="9">
        <v>4.5999999999999996</v>
      </c>
      <c r="R114" s="9">
        <v>93.2</v>
      </c>
      <c r="S114" s="11">
        <v>2.71</v>
      </c>
      <c r="T114" s="13">
        <v>1</v>
      </c>
      <c r="U114" s="13">
        <v>1</v>
      </c>
      <c r="V114" s="13">
        <v>1</v>
      </c>
      <c r="W114" s="13">
        <v>1</v>
      </c>
      <c r="X114" s="13">
        <v>0</v>
      </c>
      <c r="Y114" s="12">
        <v>1</v>
      </c>
      <c r="Z114">
        <v>0</v>
      </c>
    </row>
    <row r="115" spans="1:26" x14ac:dyDescent="0.15">
      <c r="A115">
        <v>67</v>
      </c>
      <c r="B115">
        <v>1</v>
      </c>
      <c r="C115">
        <v>0</v>
      </c>
      <c r="D115" s="7">
        <v>22.626262626262626</v>
      </c>
      <c r="E115">
        <v>0</v>
      </c>
      <c r="F115">
        <v>0</v>
      </c>
      <c r="G115">
        <v>15.6</v>
      </c>
      <c r="H115">
        <v>4.5</v>
      </c>
      <c r="I115">
        <v>44</v>
      </c>
      <c r="J115">
        <v>76</v>
      </c>
      <c r="K115">
        <v>61</v>
      </c>
      <c r="L115" s="12">
        <v>197</v>
      </c>
      <c r="M115" s="19">
        <v>56</v>
      </c>
      <c r="N115">
        <v>126</v>
      </c>
      <c r="O115" s="8">
        <f>(A115*I115)/(G115*10*POWER(J115,1/2))</f>
        <v>2.1676845623410772</v>
      </c>
      <c r="P115">
        <v>-1.4939734183944711</v>
      </c>
      <c r="Q115" s="8">
        <v>4.3</v>
      </c>
      <c r="R115">
        <v>22.7</v>
      </c>
      <c r="S115">
        <v>0.46</v>
      </c>
      <c r="T115" s="14">
        <v>1</v>
      </c>
      <c r="U115">
        <v>1</v>
      </c>
      <c r="V115">
        <v>1</v>
      </c>
      <c r="W115" s="25">
        <v>1</v>
      </c>
      <c r="X115" s="8">
        <v>0</v>
      </c>
      <c r="Y115" s="12">
        <v>1</v>
      </c>
      <c r="Z115">
        <v>1</v>
      </c>
    </row>
    <row r="116" spans="1:26" x14ac:dyDescent="0.15">
      <c r="A116">
        <v>67</v>
      </c>
      <c r="B116">
        <v>1</v>
      </c>
      <c r="C116" s="6">
        <v>0</v>
      </c>
      <c r="D116" s="15">
        <v>25.822158747807418</v>
      </c>
      <c r="E116" s="6">
        <v>0</v>
      </c>
      <c r="F116" s="8">
        <v>0</v>
      </c>
      <c r="G116">
        <v>18.399999999999999</v>
      </c>
      <c r="H116">
        <v>4</v>
      </c>
      <c r="I116">
        <v>59</v>
      </c>
      <c r="J116">
        <v>82</v>
      </c>
      <c r="K116">
        <v>60</v>
      </c>
      <c r="L116" s="12">
        <v>159</v>
      </c>
      <c r="M116" s="19">
        <v>52</v>
      </c>
      <c r="N116">
        <v>99</v>
      </c>
      <c r="O116">
        <f>(A116*I116)/(G116*10*POWER(J116,1/2))</f>
        <v>2.3724772965971104</v>
      </c>
      <c r="P116">
        <v>-1.0884000045353703</v>
      </c>
      <c r="Q116" s="9">
        <v>3.6</v>
      </c>
      <c r="R116" s="9">
        <v>60.9</v>
      </c>
      <c r="S116" s="20">
        <v>0.99</v>
      </c>
      <c r="T116" s="12">
        <v>3</v>
      </c>
      <c r="U116" s="12">
        <v>2</v>
      </c>
      <c r="V116" s="12">
        <v>2</v>
      </c>
      <c r="W116" s="12">
        <v>3</v>
      </c>
      <c r="X116" s="13">
        <v>1</v>
      </c>
      <c r="Y116" s="12">
        <v>1</v>
      </c>
      <c r="Z116">
        <v>1</v>
      </c>
    </row>
    <row r="117" spans="1:26" x14ac:dyDescent="0.15">
      <c r="A117">
        <v>67</v>
      </c>
      <c r="B117">
        <v>1</v>
      </c>
      <c r="C117" s="12">
        <v>0</v>
      </c>
      <c r="D117" s="15">
        <v>31.92606595253098</v>
      </c>
      <c r="E117" s="12">
        <v>1</v>
      </c>
      <c r="F117" s="8">
        <v>0</v>
      </c>
      <c r="G117">
        <v>14.5</v>
      </c>
      <c r="H117">
        <v>3.8</v>
      </c>
      <c r="I117">
        <v>65</v>
      </c>
      <c r="J117">
        <v>70</v>
      </c>
      <c r="K117">
        <v>122</v>
      </c>
      <c r="L117" s="12">
        <v>165</v>
      </c>
      <c r="M117" s="19">
        <v>31</v>
      </c>
      <c r="N117">
        <v>203</v>
      </c>
      <c r="O117">
        <f>(A117*I117)/(G117*10*POWER(J117,1/2))</f>
        <v>3.5898073059664029</v>
      </c>
      <c r="P117">
        <v>1.4613359138236266</v>
      </c>
      <c r="Q117" s="9">
        <v>5</v>
      </c>
      <c r="R117" s="9">
        <v>62.8</v>
      </c>
      <c r="S117" s="16">
        <v>1.52</v>
      </c>
      <c r="T117" s="12">
        <v>1</v>
      </c>
      <c r="U117" s="12">
        <v>1</v>
      </c>
      <c r="V117" s="12">
        <v>1</v>
      </c>
      <c r="W117" s="12">
        <v>3</v>
      </c>
      <c r="X117" s="13">
        <v>1</v>
      </c>
      <c r="Y117" s="12">
        <v>1</v>
      </c>
      <c r="Z117">
        <v>1</v>
      </c>
    </row>
    <row r="118" spans="1:26" x14ac:dyDescent="0.15">
      <c r="A118">
        <v>67</v>
      </c>
      <c r="B118">
        <v>1</v>
      </c>
      <c r="C118" s="6">
        <v>0</v>
      </c>
      <c r="D118" s="7">
        <v>28.444825387334639</v>
      </c>
      <c r="E118" s="6">
        <v>1</v>
      </c>
      <c r="F118">
        <v>1</v>
      </c>
      <c r="G118">
        <v>19.399999999999999</v>
      </c>
      <c r="H118">
        <v>3.8</v>
      </c>
      <c r="I118">
        <v>117</v>
      </c>
      <c r="J118">
        <v>68</v>
      </c>
      <c r="K118">
        <v>373</v>
      </c>
      <c r="L118" s="12">
        <v>219</v>
      </c>
      <c r="M118" s="19">
        <v>72</v>
      </c>
      <c r="N118">
        <v>205</v>
      </c>
      <c r="O118">
        <f>(A118*I118)/(G118*10*POWER(J118,1/2))</f>
        <v>4.9000947542778714</v>
      </c>
      <c r="P118">
        <v>1.2811959393506327</v>
      </c>
      <c r="Q118" s="9">
        <v>6.1</v>
      </c>
      <c r="R118" s="9">
        <v>59.7</v>
      </c>
      <c r="S118" s="11">
        <v>1.27</v>
      </c>
      <c r="T118" s="13">
        <v>1</v>
      </c>
      <c r="U118" s="13">
        <v>1</v>
      </c>
      <c r="V118" s="13">
        <v>1</v>
      </c>
      <c r="W118" s="12">
        <v>1</v>
      </c>
      <c r="X118" s="13">
        <v>0</v>
      </c>
      <c r="Y118" s="12">
        <v>1</v>
      </c>
      <c r="Z118">
        <v>0</v>
      </c>
    </row>
    <row r="119" spans="1:26" x14ac:dyDescent="0.15">
      <c r="A119">
        <v>68</v>
      </c>
      <c r="B119">
        <v>1</v>
      </c>
      <c r="C119" s="12">
        <v>0</v>
      </c>
      <c r="D119" s="15">
        <v>25.13400297283906</v>
      </c>
      <c r="E119" s="12">
        <v>1</v>
      </c>
      <c r="F119">
        <v>1</v>
      </c>
      <c r="G119">
        <v>10.7</v>
      </c>
      <c r="H119">
        <v>3.7</v>
      </c>
      <c r="I119">
        <v>44</v>
      </c>
      <c r="J119">
        <v>60</v>
      </c>
      <c r="K119">
        <v>377</v>
      </c>
      <c r="L119" s="12">
        <v>193</v>
      </c>
      <c r="M119" s="19">
        <v>86</v>
      </c>
      <c r="N119">
        <v>110</v>
      </c>
      <c r="O119">
        <f>(A119*I119)/(G119*10*POWER(J119,1/2))</f>
        <v>3.6099583089883462</v>
      </c>
      <c r="P119">
        <v>1.2265962794468717</v>
      </c>
      <c r="Q119" s="9">
        <v>5.2</v>
      </c>
      <c r="R119" s="9">
        <v>99.3</v>
      </c>
      <c r="S119" s="16">
        <v>1.24</v>
      </c>
      <c r="T119" s="13">
        <v>2</v>
      </c>
      <c r="U119" s="13">
        <v>1</v>
      </c>
      <c r="V119" s="13">
        <v>1</v>
      </c>
      <c r="W119" s="12">
        <v>3</v>
      </c>
      <c r="X119" s="13">
        <v>1</v>
      </c>
      <c r="Y119" s="12">
        <v>0</v>
      </c>
      <c r="Z119">
        <v>0</v>
      </c>
    </row>
    <row r="120" spans="1:26" x14ac:dyDescent="0.15">
      <c r="A120">
        <v>68</v>
      </c>
      <c r="B120">
        <v>1</v>
      </c>
      <c r="C120">
        <v>1</v>
      </c>
      <c r="D120" s="7">
        <v>29.140625</v>
      </c>
      <c r="E120">
        <v>0</v>
      </c>
      <c r="F120">
        <v>0</v>
      </c>
      <c r="G120">
        <v>9.3000000000000007</v>
      </c>
      <c r="H120">
        <v>3.2</v>
      </c>
      <c r="I120">
        <v>68</v>
      </c>
      <c r="J120">
        <v>53</v>
      </c>
      <c r="K120">
        <v>58</v>
      </c>
      <c r="L120" s="12">
        <v>189</v>
      </c>
      <c r="M120" s="12">
        <v>55</v>
      </c>
      <c r="N120">
        <v>73</v>
      </c>
      <c r="O120">
        <f>(A120*I120)/(G120*10*POWER(J120,1/2))</f>
        <v>6.8296263193412701</v>
      </c>
      <c r="P120">
        <v>1.5294074292452833</v>
      </c>
      <c r="Q120">
        <v>12.7</v>
      </c>
      <c r="R120">
        <v>3284</v>
      </c>
      <c r="S120">
        <v>6.63</v>
      </c>
      <c r="T120">
        <v>1</v>
      </c>
      <c r="U120">
        <v>2</v>
      </c>
      <c r="V120">
        <v>2</v>
      </c>
      <c r="W120" s="8">
        <v>3</v>
      </c>
      <c r="X120" s="8">
        <v>1</v>
      </c>
      <c r="Y120" s="12">
        <v>1</v>
      </c>
      <c r="Z120">
        <v>0</v>
      </c>
    </row>
    <row r="121" spans="1:26" x14ac:dyDescent="0.15">
      <c r="A121">
        <v>69</v>
      </c>
      <c r="B121">
        <v>1</v>
      </c>
      <c r="C121" s="12">
        <v>1</v>
      </c>
      <c r="D121" s="15">
        <v>27.94214332675871</v>
      </c>
      <c r="E121" s="12">
        <v>0</v>
      </c>
      <c r="F121">
        <v>0</v>
      </c>
      <c r="G121">
        <v>9.5</v>
      </c>
      <c r="H121">
        <v>3.7</v>
      </c>
      <c r="I121">
        <v>54</v>
      </c>
      <c r="J121">
        <v>33</v>
      </c>
      <c r="K121">
        <v>57</v>
      </c>
      <c r="L121" s="12">
        <v>153</v>
      </c>
      <c r="M121" s="19">
        <v>39</v>
      </c>
      <c r="N121">
        <v>124</v>
      </c>
      <c r="O121">
        <f>(A121*I121)/(G121*10*POWER(J121,1/2))</f>
        <v>6.8275089062203174</v>
      </c>
      <c r="P121">
        <v>2.5775614727153187</v>
      </c>
      <c r="Q121" s="9">
        <v>6.1</v>
      </c>
      <c r="R121" s="9">
        <v>250.1</v>
      </c>
      <c r="S121" s="16">
        <v>1.1200000000000001</v>
      </c>
      <c r="T121" s="13">
        <v>2</v>
      </c>
      <c r="U121" s="12">
        <v>1</v>
      </c>
      <c r="V121" s="12">
        <v>1</v>
      </c>
      <c r="W121" s="12">
        <v>3</v>
      </c>
      <c r="X121" s="13">
        <v>1</v>
      </c>
      <c r="Y121" s="12">
        <v>0</v>
      </c>
      <c r="Z121">
        <v>0</v>
      </c>
    </row>
    <row r="122" spans="1:26" x14ac:dyDescent="0.15">
      <c r="A122" s="12">
        <v>69</v>
      </c>
      <c r="B122">
        <v>1</v>
      </c>
      <c r="C122" s="12">
        <v>1</v>
      </c>
      <c r="D122" s="7">
        <v>22.721533919145337</v>
      </c>
      <c r="E122" s="12">
        <v>0</v>
      </c>
      <c r="F122" s="12">
        <v>0</v>
      </c>
      <c r="G122" s="12">
        <v>8.4</v>
      </c>
      <c r="H122" s="12">
        <v>3.9</v>
      </c>
      <c r="I122" s="12">
        <v>54</v>
      </c>
      <c r="J122" s="12">
        <v>61</v>
      </c>
      <c r="K122" s="12">
        <v>81</v>
      </c>
      <c r="L122" s="12">
        <v>187</v>
      </c>
      <c r="M122" s="19">
        <v>62</v>
      </c>
      <c r="N122" s="12">
        <v>92</v>
      </c>
      <c r="O122" s="13">
        <f>(A122*I122)/(G122*10*POWER(J122,1/2))</f>
        <v>5.6793501741663146</v>
      </c>
      <c r="P122">
        <v>0.22421763102261272</v>
      </c>
      <c r="Q122" s="14">
        <v>3.9</v>
      </c>
      <c r="R122" s="14">
        <v>204.7</v>
      </c>
      <c r="S122" s="14">
        <v>1.82</v>
      </c>
      <c r="T122" s="6">
        <v>1</v>
      </c>
      <c r="U122" s="6">
        <v>1</v>
      </c>
      <c r="V122" s="6">
        <v>0</v>
      </c>
      <c r="W122" s="17">
        <v>2</v>
      </c>
      <c r="X122" s="17">
        <v>0</v>
      </c>
      <c r="Y122" s="12">
        <v>0</v>
      </c>
      <c r="Z122">
        <v>0</v>
      </c>
    </row>
    <row r="123" spans="1:26" x14ac:dyDescent="0.15">
      <c r="A123">
        <v>69</v>
      </c>
      <c r="B123">
        <v>1</v>
      </c>
      <c r="C123">
        <v>1</v>
      </c>
      <c r="D123" s="7">
        <v>35.111111111111114</v>
      </c>
      <c r="E123" s="12">
        <v>1</v>
      </c>
      <c r="F123" s="12">
        <v>0</v>
      </c>
      <c r="G123">
        <v>12.2</v>
      </c>
      <c r="H123">
        <v>3.7</v>
      </c>
      <c r="I123">
        <v>35</v>
      </c>
      <c r="J123">
        <v>31</v>
      </c>
      <c r="K123">
        <v>99</v>
      </c>
      <c r="L123" s="12">
        <v>180</v>
      </c>
      <c r="M123" s="12">
        <v>37</v>
      </c>
      <c r="N123">
        <v>140</v>
      </c>
      <c r="O123">
        <f>(A123*I123)/(G123*10*POWER(J123,1/2))</f>
        <v>3.5553016753660769</v>
      </c>
      <c r="P123">
        <v>2.3981863799283154</v>
      </c>
      <c r="Q123" s="12">
        <v>7.5</v>
      </c>
      <c r="R123" s="12">
        <v>235</v>
      </c>
      <c r="S123">
        <v>1.58</v>
      </c>
      <c r="T123">
        <v>2</v>
      </c>
      <c r="U123">
        <v>1</v>
      </c>
      <c r="V123">
        <v>2</v>
      </c>
      <c r="W123" s="8">
        <v>3</v>
      </c>
      <c r="X123" s="8">
        <v>1</v>
      </c>
      <c r="Y123" s="12">
        <v>0</v>
      </c>
      <c r="Z123">
        <v>1</v>
      </c>
    </row>
    <row r="124" spans="1:26" x14ac:dyDescent="0.15">
      <c r="A124">
        <v>69</v>
      </c>
      <c r="B124">
        <v>1</v>
      </c>
      <c r="C124">
        <v>1</v>
      </c>
      <c r="D124" s="7">
        <v>29.431106706905094</v>
      </c>
      <c r="E124">
        <v>0</v>
      </c>
      <c r="F124">
        <v>0</v>
      </c>
      <c r="G124">
        <v>17.899999999999999</v>
      </c>
      <c r="H124">
        <v>3.3</v>
      </c>
      <c r="I124">
        <v>43</v>
      </c>
      <c r="J124">
        <v>20</v>
      </c>
      <c r="K124">
        <v>24</v>
      </c>
      <c r="L124" s="12">
        <v>193</v>
      </c>
      <c r="M124" s="19">
        <v>36</v>
      </c>
      <c r="N124">
        <v>148</v>
      </c>
      <c r="O124" s="8">
        <f>(A124*I124)/(G124*10*POWER(J124,1/2))</f>
        <v>3.7063763627049586</v>
      </c>
      <c r="P124">
        <v>1.2680240304490789</v>
      </c>
      <c r="Q124" s="8">
        <v>7.5</v>
      </c>
      <c r="R124">
        <v>444.1</v>
      </c>
      <c r="S124">
        <v>2.74</v>
      </c>
      <c r="T124" s="14">
        <v>1</v>
      </c>
      <c r="U124">
        <v>1</v>
      </c>
      <c r="V124">
        <v>1</v>
      </c>
      <c r="W124" s="8">
        <v>3</v>
      </c>
      <c r="X124" s="8">
        <v>1</v>
      </c>
      <c r="Y124" s="12">
        <v>1</v>
      </c>
      <c r="Z124">
        <v>0</v>
      </c>
    </row>
    <row r="125" spans="1:26" x14ac:dyDescent="0.15">
      <c r="A125">
        <v>69</v>
      </c>
      <c r="B125">
        <v>1</v>
      </c>
      <c r="C125" s="12">
        <v>1</v>
      </c>
      <c r="D125" s="15">
        <v>25.61902693773489</v>
      </c>
      <c r="E125" s="12">
        <v>0</v>
      </c>
      <c r="F125">
        <v>1</v>
      </c>
      <c r="G125">
        <v>20.3</v>
      </c>
      <c r="H125">
        <v>4.0999999999999996</v>
      </c>
      <c r="I125">
        <v>61</v>
      </c>
      <c r="J125">
        <v>59</v>
      </c>
      <c r="K125">
        <v>100</v>
      </c>
      <c r="L125" s="12">
        <v>168</v>
      </c>
      <c r="M125" s="19">
        <v>47</v>
      </c>
      <c r="N125">
        <v>137</v>
      </c>
      <c r="O125">
        <f>(A125*I125)/(G125*10*POWER(J125,1/2))</f>
        <v>2.6993355976270328</v>
      </c>
      <c r="P125">
        <v>9.4747854180976976E-2</v>
      </c>
      <c r="Q125" s="9">
        <v>4</v>
      </c>
      <c r="R125" s="9">
        <v>42</v>
      </c>
      <c r="S125" s="16">
        <v>1.32</v>
      </c>
      <c r="T125" s="12">
        <v>1</v>
      </c>
      <c r="U125" s="12">
        <v>2</v>
      </c>
      <c r="V125" s="12">
        <v>1</v>
      </c>
      <c r="W125" s="12">
        <v>3</v>
      </c>
      <c r="X125" s="12">
        <v>1</v>
      </c>
      <c r="Y125" s="12">
        <v>1</v>
      </c>
      <c r="Z125">
        <v>1</v>
      </c>
    </row>
    <row r="126" spans="1:26" x14ac:dyDescent="0.15">
      <c r="A126">
        <v>70</v>
      </c>
      <c r="B126">
        <v>1</v>
      </c>
      <c r="C126">
        <v>0</v>
      </c>
      <c r="D126" s="7">
        <v>36.1328125</v>
      </c>
      <c r="E126">
        <v>0</v>
      </c>
      <c r="F126">
        <v>0</v>
      </c>
      <c r="G126">
        <v>15.9</v>
      </c>
      <c r="H126">
        <v>3.5</v>
      </c>
      <c r="I126">
        <v>49</v>
      </c>
      <c r="J126">
        <v>51</v>
      </c>
      <c r="K126">
        <v>73</v>
      </c>
      <c r="L126" s="12">
        <v>168</v>
      </c>
      <c r="M126" s="19">
        <v>49</v>
      </c>
      <c r="N126">
        <v>177</v>
      </c>
      <c r="O126" s="8">
        <f>(A126*I126)/(G126*10*POWER(J126,1/2))</f>
        <v>3.0207299925887252</v>
      </c>
      <c r="P126">
        <v>0.8856608455882351</v>
      </c>
      <c r="Q126" s="8">
        <v>5.2</v>
      </c>
      <c r="R126">
        <v>62.3</v>
      </c>
      <c r="S126">
        <v>0.56999999999999995</v>
      </c>
      <c r="T126" s="14">
        <v>2</v>
      </c>
      <c r="U126">
        <v>1</v>
      </c>
      <c r="V126">
        <v>1</v>
      </c>
      <c r="W126" s="8">
        <v>3</v>
      </c>
      <c r="X126" s="8">
        <v>1</v>
      </c>
      <c r="Y126" s="12">
        <v>0</v>
      </c>
      <c r="Z126">
        <v>0</v>
      </c>
    </row>
    <row r="127" spans="1:26" x14ac:dyDescent="0.15">
      <c r="A127">
        <v>71</v>
      </c>
      <c r="B127">
        <v>1</v>
      </c>
      <c r="C127" s="6">
        <v>0</v>
      </c>
      <c r="D127" s="15">
        <v>25.410650887573965</v>
      </c>
      <c r="E127" s="6">
        <v>0</v>
      </c>
      <c r="F127">
        <v>1</v>
      </c>
      <c r="G127">
        <v>12.7</v>
      </c>
      <c r="H127">
        <v>3.5</v>
      </c>
      <c r="I127">
        <v>106</v>
      </c>
      <c r="J127">
        <v>147</v>
      </c>
      <c r="K127">
        <v>79</v>
      </c>
      <c r="L127" s="12">
        <v>200</v>
      </c>
      <c r="M127" s="19">
        <v>37</v>
      </c>
      <c r="N127">
        <v>182</v>
      </c>
      <c r="O127">
        <f>(A127*I127)/(G127*10*POWER(J127,1/2))</f>
        <v>4.8876694329821415</v>
      </c>
      <c r="P127">
        <v>9.3478734452360879E-2</v>
      </c>
      <c r="Q127" s="9">
        <v>4.5</v>
      </c>
      <c r="R127" s="9">
        <v>57.1</v>
      </c>
      <c r="S127" s="20">
        <v>1.5</v>
      </c>
      <c r="T127" s="12">
        <v>1</v>
      </c>
      <c r="U127" s="12">
        <v>2</v>
      </c>
      <c r="V127" s="12">
        <v>1</v>
      </c>
      <c r="W127" s="12">
        <v>2</v>
      </c>
      <c r="X127" s="13">
        <v>0</v>
      </c>
      <c r="Y127" s="12">
        <v>0</v>
      </c>
      <c r="Z127">
        <v>1</v>
      </c>
    </row>
    <row r="128" spans="1:26" x14ac:dyDescent="0.15">
      <c r="A128">
        <v>71</v>
      </c>
      <c r="B128">
        <v>1</v>
      </c>
      <c r="C128">
        <v>0</v>
      </c>
      <c r="D128" s="7">
        <v>23.950197677183034</v>
      </c>
      <c r="E128">
        <v>0</v>
      </c>
      <c r="F128">
        <v>1</v>
      </c>
      <c r="G128">
        <v>17.8</v>
      </c>
      <c r="H128">
        <v>4.3</v>
      </c>
      <c r="I128">
        <v>37</v>
      </c>
      <c r="J128">
        <v>31</v>
      </c>
      <c r="K128">
        <v>50</v>
      </c>
      <c r="L128" s="12">
        <v>153</v>
      </c>
      <c r="M128" s="19">
        <v>58</v>
      </c>
      <c r="N128">
        <v>45</v>
      </c>
      <c r="O128" s="8">
        <f>(A128*I128)/(G128*10*POWER(J128,1/2))</f>
        <v>2.6506917327209982</v>
      </c>
      <c r="P128">
        <v>0.36293148488101146</v>
      </c>
      <c r="Q128" s="11">
        <v>5.8</v>
      </c>
      <c r="R128" s="12">
        <v>107.7</v>
      </c>
      <c r="S128" s="11">
        <v>1.96</v>
      </c>
      <c r="T128" s="14">
        <v>1</v>
      </c>
      <c r="U128">
        <v>1</v>
      </c>
      <c r="V128">
        <v>0</v>
      </c>
      <c r="W128" s="8">
        <v>3</v>
      </c>
      <c r="X128" s="8">
        <v>1</v>
      </c>
      <c r="Y128" s="12">
        <v>0</v>
      </c>
      <c r="Z128">
        <v>1</v>
      </c>
    </row>
    <row r="129" spans="1:26" x14ac:dyDescent="0.15">
      <c r="A129">
        <v>71</v>
      </c>
      <c r="B129">
        <v>1</v>
      </c>
      <c r="C129">
        <v>0</v>
      </c>
      <c r="D129" s="7">
        <v>25.655718068747618</v>
      </c>
      <c r="E129">
        <v>0</v>
      </c>
      <c r="F129">
        <v>0</v>
      </c>
      <c r="G129">
        <v>16.399999999999999</v>
      </c>
      <c r="H129">
        <v>3</v>
      </c>
      <c r="I129">
        <v>22</v>
      </c>
      <c r="J129">
        <v>17</v>
      </c>
      <c r="K129">
        <v>15</v>
      </c>
      <c r="L129" s="12">
        <v>115</v>
      </c>
      <c r="M129" s="19">
        <v>47</v>
      </c>
      <c r="N129">
        <v>42</v>
      </c>
      <c r="O129" s="8">
        <f>(A129*I129)/(G129*10*POWER(J129,1/2))</f>
        <v>2.3100039408948301</v>
      </c>
      <c r="P129">
        <v>0.53281396905051137</v>
      </c>
      <c r="Q129" s="8">
        <v>5.4</v>
      </c>
      <c r="R129">
        <v>178.4</v>
      </c>
      <c r="S129">
        <v>4.1500000000000004</v>
      </c>
      <c r="T129">
        <v>1</v>
      </c>
      <c r="U129">
        <v>1</v>
      </c>
      <c r="V129">
        <v>1</v>
      </c>
      <c r="W129" s="8">
        <v>3</v>
      </c>
      <c r="X129" s="8">
        <v>1</v>
      </c>
      <c r="Y129" s="12">
        <v>1</v>
      </c>
      <c r="Z129">
        <v>0</v>
      </c>
    </row>
    <row r="130" spans="1:26" x14ac:dyDescent="0.15">
      <c r="A130">
        <v>71</v>
      </c>
      <c r="B130">
        <v>1</v>
      </c>
      <c r="C130">
        <v>1</v>
      </c>
      <c r="D130" s="7">
        <v>31.996240762100047</v>
      </c>
      <c r="E130" s="6">
        <v>1</v>
      </c>
      <c r="F130" s="8">
        <v>1</v>
      </c>
      <c r="G130" s="13">
        <v>15.7</v>
      </c>
      <c r="H130" s="13">
        <v>4</v>
      </c>
      <c r="I130" s="13">
        <v>43</v>
      </c>
      <c r="J130" s="13">
        <v>41</v>
      </c>
      <c r="K130" s="13">
        <v>146</v>
      </c>
      <c r="L130" s="13">
        <v>190</v>
      </c>
      <c r="M130" s="10">
        <v>44</v>
      </c>
      <c r="N130" s="13">
        <v>138</v>
      </c>
      <c r="O130" s="8">
        <f>(A130*I130)/(G130*10*POWER(J130,1/2))</f>
        <v>3.0369330894644224</v>
      </c>
      <c r="P130">
        <v>1.4469393145642333</v>
      </c>
      <c r="Q130" s="11">
        <v>7.3</v>
      </c>
      <c r="R130" s="11">
        <v>332.6</v>
      </c>
      <c r="S130" s="11">
        <v>2.0699999999999998</v>
      </c>
      <c r="T130" s="14">
        <v>1</v>
      </c>
      <c r="U130" s="14">
        <v>1</v>
      </c>
      <c r="V130" s="13">
        <v>1</v>
      </c>
      <c r="W130" s="17">
        <v>4</v>
      </c>
      <c r="X130" s="17">
        <v>1</v>
      </c>
      <c r="Y130" s="12">
        <v>1</v>
      </c>
      <c r="Z130" s="12">
        <v>1</v>
      </c>
    </row>
    <row r="131" spans="1:26" x14ac:dyDescent="0.15">
      <c r="A131">
        <v>71</v>
      </c>
      <c r="B131">
        <v>1</v>
      </c>
      <c r="C131" s="6">
        <v>1</v>
      </c>
      <c r="D131" s="15">
        <v>23.644689456225617</v>
      </c>
      <c r="E131" s="6">
        <v>1</v>
      </c>
      <c r="F131">
        <v>1</v>
      </c>
      <c r="G131">
        <v>17.899999999999999</v>
      </c>
      <c r="H131">
        <v>4</v>
      </c>
      <c r="I131">
        <v>33</v>
      </c>
      <c r="J131">
        <v>30</v>
      </c>
      <c r="K131">
        <v>160</v>
      </c>
      <c r="L131" s="12">
        <v>285</v>
      </c>
      <c r="M131" s="19">
        <v>39</v>
      </c>
      <c r="N131">
        <v>230</v>
      </c>
      <c r="O131">
        <f>(A131*I131)/(G131*10*POWER(J131,1/2))</f>
        <v>2.3897838961538254</v>
      </c>
      <c r="P131">
        <v>0.42660080888520735</v>
      </c>
      <c r="Q131" s="9">
        <v>3.5</v>
      </c>
      <c r="R131" s="9">
        <v>101</v>
      </c>
      <c r="S131" s="11">
        <v>0.9</v>
      </c>
      <c r="T131" s="12">
        <v>1</v>
      </c>
      <c r="U131" s="12">
        <v>2</v>
      </c>
      <c r="V131" s="12">
        <v>0</v>
      </c>
      <c r="W131" s="12">
        <v>0</v>
      </c>
      <c r="X131" s="13">
        <v>0</v>
      </c>
      <c r="Y131" s="12">
        <v>1</v>
      </c>
      <c r="Z131" s="12">
        <v>1</v>
      </c>
    </row>
    <row r="132" spans="1:26" x14ac:dyDescent="0.15">
      <c r="A132">
        <v>72</v>
      </c>
      <c r="B132">
        <v>1</v>
      </c>
      <c r="C132" s="6">
        <v>0</v>
      </c>
      <c r="D132" s="7">
        <v>22.476377549733623</v>
      </c>
      <c r="E132" s="6">
        <v>0</v>
      </c>
      <c r="F132" s="8">
        <v>0</v>
      </c>
      <c r="G132" s="12">
        <v>20.7</v>
      </c>
      <c r="H132" s="12">
        <v>4.0999999999999996</v>
      </c>
      <c r="I132" s="12">
        <v>51</v>
      </c>
      <c r="J132" s="12">
        <v>41</v>
      </c>
      <c r="K132" s="12">
        <v>22</v>
      </c>
      <c r="L132" s="12">
        <v>180</v>
      </c>
      <c r="M132" s="10">
        <v>44</v>
      </c>
      <c r="N132" s="12">
        <v>324</v>
      </c>
      <c r="O132" s="8">
        <f>(A132*I132)/(G132*10*POWER(J132,1/2))</f>
        <v>2.7703867326326641</v>
      </c>
      <c r="P132">
        <v>-1.0637570956908928</v>
      </c>
      <c r="Q132" s="11">
        <v>3.8</v>
      </c>
      <c r="R132" s="11">
        <v>92</v>
      </c>
      <c r="S132" s="11">
        <v>1.26</v>
      </c>
      <c r="T132" s="12">
        <v>1</v>
      </c>
      <c r="U132" s="12">
        <v>1</v>
      </c>
      <c r="V132" s="12">
        <v>1</v>
      </c>
      <c r="W132" s="17">
        <v>1</v>
      </c>
      <c r="X132" s="17">
        <v>0</v>
      </c>
      <c r="Y132" s="12">
        <v>0</v>
      </c>
      <c r="Z132" s="12">
        <v>1</v>
      </c>
    </row>
    <row r="133" spans="1:26" x14ac:dyDescent="0.15">
      <c r="A133">
        <v>72</v>
      </c>
      <c r="B133">
        <v>1</v>
      </c>
      <c r="C133">
        <v>1</v>
      </c>
      <c r="D133" s="7">
        <v>30.705522295900561</v>
      </c>
      <c r="E133" s="6">
        <v>0</v>
      </c>
      <c r="F133" s="8">
        <v>1</v>
      </c>
      <c r="G133" s="13">
        <v>21.5</v>
      </c>
      <c r="H133" s="13">
        <v>4</v>
      </c>
      <c r="I133" s="13">
        <v>55</v>
      </c>
      <c r="J133" s="13">
        <v>77</v>
      </c>
      <c r="K133" s="13">
        <v>30</v>
      </c>
      <c r="L133" s="13">
        <v>195</v>
      </c>
      <c r="M133" s="10">
        <v>68</v>
      </c>
      <c r="N133" s="13">
        <v>74</v>
      </c>
      <c r="O133" s="8">
        <f>(A133*I133)/(G133*10*POWER(J133,1/2))</f>
        <v>2.0989948036286803</v>
      </c>
      <c r="P133">
        <v>-0.85253804704249037</v>
      </c>
      <c r="Q133" s="8">
        <v>4.5</v>
      </c>
      <c r="R133" s="8">
        <v>90.7</v>
      </c>
      <c r="S133" s="11">
        <v>1.79</v>
      </c>
      <c r="T133" s="14">
        <v>2</v>
      </c>
      <c r="U133" s="13">
        <v>3</v>
      </c>
      <c r="V133" s="13">
        <v>1</v>
      </c>
      <c r="W133" s="17">
        <v>1</v>
      </c>
      <c r="X133" s="17">
        <v>0</v>
      </c>
      <c r="Y133" s="12">
        <v>1</v>
      </c>
      <c r="Z133" s="12">
        <v>0</v>
      </c>
    </row>
    <row r="134" spans="1:26" x14ac:dyDescent="0.15">
      <c r="A134">
        <v>72</v>
      </c>
      <c r="B134">
        <v>1</v>
      </c>
      <c r="C134" s="12">
        <v>1</v>
      </c>
      <c r="D134" s="15">
        <v>27.134967973954055</v>
      </c>
      <c r="E134" s="12">
        <v>0</v>
      </c>
      <c r="F134" s="8">
        <v>0</v>
      </c>
      <c r="G134">
        <v>11.4</v>
      </c>
      <c r="H134">
        <v>4.3</v>
      </c>
      <c r="I134">
        <v>62</v>
      </c>
      <c r="J134">
        <v>70</v>
      </c>
      <c r="K134">
        <v>37</v>
      </c>
      <c r="L134" s="12">
        <v>252</v>
      </c>
      <c r="M134" s="19">
        <v>65</v>
      </c>
      <c r="N134">
        <v>151</v>
      </c>
      <c r="O134">
        <f>(A134*I134)/(G134*10*POWER(J134,1/2))</f>
        <v>4.6802636070778361</v>
      </c>
      <c r="P134">
        <v>9.654413240882409E-2</v>
      </c>
      <c r="Q134" s="9">
        <v>5</v>
      </c>
      <c r="R134" s="9">
        <v>205.5</v>
      </c>
      <c r="S134" s="16">
        <v>1.26</v>
      </c>
      <c r="T134" s="12">
        <v>1</v>
      </c>
      <c r="U134" s="12">
        <v>1</v>
      </c>
      <c r="V134" s="12">
        <v>1</v>
      </c>
      <c r="W134" s="13">
        <v>2</v>
      </c>
      <c r="X134" s="13">
        <v>0</v>
      </c>
      <c r="Y134" s="12">
        <v>1</v>
      </c>
      <c r="Z134">
        <v>0</v>
      </c>
    </row>
    <row r="135" spans="1:26" x14ac:dyDescent="0.15">
      <c r="A135">
        <v>73</v>
      </c>
      <c r="B135">
        <v>1</v>
      </c>
      <c r="C135">
        <v>0</v>
      </c>
      <c r="D135" s="7">
        <v>24.280975342840531</v>
      </c>
      <c r="E135" s="6">
        <v>0</v>
      </c>
      <c r="F135" s="8">
        <v>0</v>
      </c>
      <c r="G135" s="13">
        <v>6.9</v>
      </c>
      <c r="H135" s="13">
        <v>4</v>
      </c>
      <c r="I135" s="13">
        <v>63</v>
      </c>
      <c r="J135" s="13">
        <v>50</v>
      </c>
      <c r="K135" s="13">
        <v>78</v>
      </c>
      <c r="L135" s="13">
        <v>158</v>
      </c>
      <c r="M135" s="10">
        <v>50</v>
      </c>
      <c r="N135" s="13">
        <v>120</v>
      </c>
      <c r="O135" s="8">
        <f>(A135*I135)/(G135*10*POWER(J135,1/2))</f>
        <v>9.4260408309476293</v>
      </c>
      <c r="P135">
        <v>1.018811682227009</v>
      </c>
      <c r="Q135" s="11">
        <v>8.1999999999999993</v>
      </c>
      <c r="R135" s="11">
        <v>266.2</v>
      </c>
      <c r="S135" s="11">
        <v>0.93</v>
      </c>
      <c r="T135" s="14">
        <v>1</v>
      </c>
      <c r="U135" s="13">
        <v>1</v>
      </c>
      <c r="V135" s="13">
        <v>1</v>
      </c>
      <c r="W135" s="17">
        <v>2</v>
      </c>
      <c r="X135" s="17">
        <v>0</v>
      </c>
      <c r="Y135" s="12">
        <v>0</v>
      </c>
      <c r="Z135">
        <v>0</v>
      </c>
    </row>
    <row r="136" spans="1:26" x14ac:dyDescent="0.15">
      <c r="A136">
        <v>73</v>
      </c>
      <c r="B136">
        <v>1</v>
      </c>
      <c r="C136" s="6">
        <v>0</v>
      </c>
      <c r="D136" s="15">
        <v>21.525959169686121</v>
      </c>
      <c r="E136" s="6">
        <v>1</v>
      </c>
      <c r="F136">
        <v>0</v>
      </c>
      <c r="G136">
        <v>10.199999999999999</v>
      </c>
      <c r="H136">
        <v>2.5</v>
      </c>
      <c r="I136">
        <v>43</v>
      </c>
      <c r="J136">
        <v>22</v>
      </c>
      <c r="K136">
        <v>26</v>
      </c>
      <c r="L136" s="12">
        <v>96</v>
      </c>
      <c r="M136" s="19">
        <v>33</v>
      </c>
      <c r="N136">
        <v>53</v>
      </c>
      <c r="O136">
        <f>(A136*I136)/(G136*10*POWER(J136,1/2))</f>
        <v>6.5611475356888347</v>
      </c>
      <c r="P136">
        <v>3.1384401619504949</v>
      </c>
      <c r="Q136" s="9">
        <v>12.5</v>
      </c>
      <c r="R136" s="9">
        <v>418.5</v>
      </c>
      <c r="S136" s="11">
        <v>8.3000000000000007</v>
      </c>
      <c r="T136" s="12">
        <v>2</v>
      </c>
      <c r="U136" s="12">
        <v>2</v>
      </c>
      <c r="V136" s="12">
        <v>1</v>
      </c>
      <c r="W136" s="12">
        <v>4</v>
      </c>
      <c r="X136" s="13">
        <v>1</v>
      </c>
      <c r="Y136" s="12">
        <v>0</v>
      </c>
      <c r="Z136">
        <v>1</v>
      </c>
    </row>
    <row r="137" spans="1:26" x14ac:dyDescent="0.15">
      <c r="A137">
        <v>73</v>
      </c>
      <c r="B137">
        <v>1</v>
      </c>
      <c r="C137">
        <v>0</v>
      </c>
      <c r="D137" s="7">
        <v>25.900730662635425</v>
      </c>
      <c r="E137" s="6">
        <v>0</v>
      </c>
      <c r="F137" s="8">
        <v>0</v>
      </c>
      <c r="G137" s="13">
        <v>12.6</v>
      </c>
      <c r="H137" s="13">
        <v>4.0999999999999996</v>
      </c>
      <c r="I137" s="13">
        <v>37</v>
      </c>
      <c r="J137" s="13">
        <v>50</v>
      </c>
      <c r="K137" s="13">
        <v>17</v>
      </c>
      <c r="L137" s="13">
        <v>199</v>
      </c>
      <c r="M137" s="10">
        <v>47</v>
      </c>
      <c r="N137" s="13">
        <v>90</v>
      </c>
      <c r="O137" s="8">
        <f>(A137*I137)/(G137*10*POWER(J137,1/2))</f>
        <v>3.0315800253728011</v>
      </c>
      <c r="P137">
        <v>-0.15073131771226977</v>
      </c>
      <c r="Q137" s="11">
        <v>3.9</v>
      </c>
      <c r="R137" s="8">
        <v>62</v>
      </c>
      <c r="S137" s="11">
        <v>0.68</v>
      </c>
      <c r="T137" s="14">
        <v>1</v>
      </c>
      <c r="U137" s="13">
        <v>1</v>
      </c>
      <c r="V137" s="13">
        <v>0</v>
      </c>
      <c r="W137" s="17">
        <v>0</v>
      </c>
      <c r="X137" s="17">
        <v>0</v>
      </c>
      <c r="Y137" s="12">
        <v>0</v>
      </c>
      <c r="Z137">
        <v>1</v>
      </c>
    </row>
    <row r="138" spans="1:26" x14ac:dyDescent="0.15">
      <c r="A138">
        <v>73</v>
      </c>
      <c r="B138">
        <v>1</v>
      </c>
      <c r="C138" s="6">
        <v>1</v>
      </c>
      <c r="D138" s="15">
        <v>35.425375716596996</v>
      </c>
      <c r="E138" s="6">
        <v>1</v>
      </c>
      <c r="F138" s="8">
        <v>1</v>
      </c>
      <c r="G138">
        <v>15.4</v>
      </c>
      <c r="H138">
        <v>3.7</v>
      </c>
      <c r="I138">
        <v>63</v>
      </c>
      <c r="J138">
        <v>52</v>
      </c>
      <c r="K138">
        <v>89</v>
      </c>
      <c r="L138" s="12">
        <v>141</v>
      </c>
      <c r="M138" s="19">
        <v>34</v>
      </c>
      <c r="N138">
        <v>314</v>
      </c>
      <c r="O138">
        <f>(A138*I138)/(G138*10*POWER(J138,1/2))</f>
        <v>4.1413412377269951</v>
      </c>
      <c r="P138">
        <v>2.2414083942831944</v>
      </c>
      <c r="Q138" s="9">
        <v>9.1</v>
      </c>
      <c r="R138" s="9">
        <v>293.89999999999998</v>
      </c>
      <c r="S138" s="11">
        <v>1.05</v>
      </c>
      <c r="T138" s="12">
        <v>1</v>
      </c>
      <c r="U138" s="12">
        <v>1</v>
      </c>
      <c r="V138" s="12">
        <v>0</v>
      </c>
      <c r="W138" s="12">
        <v>3</v>
      </c>
      <c r="X138" s="13">
        <v>1</v>
      </c>
      <c r="Y138" s="12">
        <v>1</v>
      </c>
      <c r="Z138">
        <v>0</v>
      </c>
    </row>
    <row r="139" spans="1:26" x14ac:dyDescent="0.15">
      <c r="A139">
        <v>73</v>
      </c>
      <c r="B139">
        <v>1</v>
      </c>
      <c r="C139">
        <v>0</v>
      </c>
      <c r="D139" s="7">
        <v>25.12958789988803</v>
      </c>
      <c r="E139">
        <v>1</v>
      </c>
      <c r="F139">
        <v>1</v>
      </c>
      <c r="G139">
        <v>20.6</v>
      </c>
      <c r="H139">
        <v>4.0999999999999996</v>
      </c>
      <c r="I139">
        <v>105</v>
      </c>
      <c r="J139">
        <v>96</v>
      </c>
      <c r="K139">
        <v>38</v>
      </c>
      <c r="L139" s="12">
        <v>218</v>
      </c>
      <c r="M139" s="19">
        <v>50</v>
      </c>
      <c r="N139">
        <v>172</v>
      </c>
      <c r="O139" s="8">
        <f>(A139*I139)/(G139*10*POWER(J139,1/2))</f>
        <v>3.79760090583193</v>
      </c>
      <c r="P139">
        <v>0.21699376258947511</v>
      </c>
      <c r="Q139" s="8">
        <v>4.4000000000000004</v>
      </c>
      <c r="R139">
        <v>27.8</v>
      </c>
      <c r="S139">
        <v>0.47</v>
      </c>
      <c r="T139" s="14">
        <v>2</v>
      </c>
      <c r="U139">
        <v>2</v>
      </c>
      <c r="V139">
        <v>1</v>
      </c>
      <c r="W139" s="8">
        <v>2</v>
      </c>
      <c r="X139" s="8">
        <v>0</v>
      </c>
      <c r="Y139" s="12">
        <v>1</v>
      </c>
      <c r="Z139">
        <v>1</v>
      </c>
    </row>
    <row r="140" spans="1:26" x14ac:dyDescent="0.15">
      <c r="A140">
        <v>73</v>
      </c>
      <c r="B140">
        <v>1</v>
      </c>
      <c r="C140">
        <v>1</v>
      </c>
      <c r="D140">
        <v>26.402354570637119</v>
      </c>
      <c r="E140">
        <v>1</v>
      </c>
      <c r="F140">
        <v>1</v>
      </c>
      <c r="G140">
        <v>19.8</v>
      </c>
      <c r="H140">
        <v>4</v>
      </c>
      <c r="I140">
        <v>48</v>
      </c>
      <c r="J140">
        <v>54</v>
      </c>
      <c r="K140">
        <v>39</v>
      </c>
      <c r="L140" s="12">
        <v>214</v>
      </c>
      <c r="M140" s="19">
        <v>45</v>
      </c>
      <c r="N140">
        <v>206</v>
      </c>
      <c r="O140">
        <f>(A140*I140)/(G140*10*POWER(J140,1/2))</f>
        <v>2.4082525417262222</v>
      </c>
      <c r="P140">
        <v>0.30382132963988884</v>
      </c>
      <c r="Q140">
        <v>5.0999999999999996</v>
      </c>
      <c r="R140">
        <v>97</v>
      </c>
      <c r="S140">
        <v>0.87</v>
      </c>
      <c r="T140">
        <v>1</v>
      </c>
      <c r="U140">
        <v>1</v>
      </c>
      <c r="V140">
        <v>2</v>
      </c>
      <c r="W140" s="8">
        <v>1</v>
      </c>
      <c r="X140" s="8">
        <v>0</v>
      </c>
      <c r="Y140" s="12">
        <v>1</v>
      </c>
      <c r="Z140">
        <v>1</v>
      </c>
    </row>
    <row r="141" spans="1:26" x14ac:dyDescent="0.15">
      <c r="A141">
        <v>74</v>
      </c>
      <c r="B141">
        <v>1</v>
      </c>
      <c r="C141" s="12">
        <v>1</v>
      </c>
      <c r="D141" s="15">
        <v>35.210989774018429</v>
      </c>
      <c r="E141" s="12">
        <v>1</v>
      </c>
      <c r="F141">
        <v>1</v>
      </c>
      <c r="G141">
        <v>8.4</v>
      </c>
      <c r="H141">
        <v>4</v>
      </c>
      <c r="I141">
        <v>81</v>
      </c>
      <c r="J141">
        <v>50</v>
      </c>
      <c r="K141">
        <v>77</v>
      </c>
      <c r="L141" s="12">
        <v>175</v>
      </c>
      <c r="M141" s="19">
        <v>55</v>
      </c>
      <c r="N141">
        <v>81</v>
      </c>
      <c r="O141">
        <f>(A141*I141)/(G141*10*POWER(J141,1/2))</f>
        <v>10.091423920076585</v>
      </c>
      <c r="P141">
        <v>3.374633038757731</v>
      </c>
      <c r="Q141" s="9">
        <v>8.6</v>
      </c>
      <c r="R141" s="9">
        <v>369.7</v>
      </c>
      <c r="S141" s="16">
        <v>4.3</v>
      </c>
      <c r="T141" s="12">
        <v>1</v>
      </c>
      <c r="U141" s="12">
        <v>2</v>
      </c>
      <c r="V141" s="12">
        <v>1</v>
      </c>
      <c r="W141" s="13">
        <v>4</v>
      </c>
      <c r="X141" s="13">
        <v>1</v>
      </c>
      <c r="Y141" s="12">
        <v>0</v>
      </c>
      <c r="Z141">
        <v>0</v>
      </c>
    </row>
    <row r="142" spans="1:26" x14ac:dyDescent="0.15">
      <c r="A142">
        <v>74</v>
      </c>
      <c r="B142">
        <v>1</v>
      </c>
      <c r="C142" s="12">
        <v>1</v>
      </c>
      <c r="D142" s="15">
        <v>28.30385015608741</v>
      </c>
      <c r="E142" s="12">
        <v>0</v>
      </c>
      <c r="F142">
        <v>0</v>
      </c>
      <c r="G142">
        <v>21</v>
      </c>
      <c r="H142">
        <v>3.5</v>
      </c>
      <c r="I142">
        <v>64</v>
      </c>
      <c r="J142">
        <v>72</v>
      </c>
      <c r="K142">
        <v>59</v>
      </c>
      <c r="L142" s="12">
        <v>153</v>
      </c>
      <c r="M142" s="19">
        <v>56</v>
      </c>
      <c r="N142">
        <v>121</v>
      </c>
      <c r="O142">
        <f>(A142*I142)/(G142*10*POWER(J142,1/2))</f>
        <v>2.6578235838884838</v>
      </c>
      <c r="P142">
        <v>0.69356191467221651</v>
      </c>
      <c r="Q142" s="9">
        <v>4.5999999999999996</v>
      </c>
      <c r="R142" s="9">
        <v>59.6</v>
      </c>
      <c r="S142" s="16">
        <v>1.96</v>
      </c>
      <c r="T142" s="13">
        <v>1</v>
      </c>
      <c r="U142" s="12">
        <v>1</v>
      </c>
      <c r="V142" s="12">
        <v>1</v>
      </c>
      <c r="W142" s="12">
        <v>3</v>
      </c>
      <c r="X142" s="13">
        <v>1</v>
      </c>
      <c r="Y142" s="12">
        <v>1</v>
      </c>
      <c r="Z142">
        <v>0</v>
      </c>
    </row>
    <row r="143" spans="1:26" x14ac:dyDescent="0.15">
      <c r="A143">
        <v>74</v>
      </c>
      <c r="B143">
        <v>1</v>
      </c>
      <c r="C143">
        <v>0</v>
      </c>
      <c r="D143" s="7">
        <v>25.220646734149184</v>
      </c>
      <c r="E143" s="6">
        <v>0</v>
      </c>
      <c r="F143" s="8">
        <v>1</v>
      </c>
      <c r="G143" s="13">
        <v>18</v>
      </c>
      <c r="H143" s="13">
        <v>4.3</v>
      </c>
      <c r="I143" s="13">
        <v>108</v>
      </c>
      <c r="J143" s="13">
        <v>143</v>
      </c>
      <c r="K143" s="13">
        <v>97</v>
      </c>
      <c r="L143" s="13">
        <v>226</v>
      </c>
      <c r="M143" s="10">
        <v>67</v>
      </c>
      <c r="N143" s="13">
        <v>126</v>
      </c>
      <c r="O143" s="8">
        <f>(A143*I143)/(G143*10*POWER(J143,1/2))</f>
        <v>3.7129145244314827</v>
      </c>
      <c r="P143">
        <v>-0.99656689929766884</v>
      </c>
      <c r="Q143" s="11">
        <v>9.1</v>
      </c>
      <c r="R143" s="11">
        <v>94.6</v>
      </c>
      <c r="S143" s="11">
        <v>1.26</v>
      </c>
      <c r="T143" s="14">
        <v>2</v>
      </c>
      <c r="U143" s="13">
        <v>2</v>
      </c>
      <c r="V143" s="13">
        <v>0</v>
      </c>
      <c r="W143" s="17">
        <v>3</v>
      </c>
      <c r="X143" s="17">
        <v>1</v>
      </c>
      <c r="Y143" s="12">
        <v>1</v>
      </c>
      <c r="Z143">
        <v>1</v>
      </c>
    </row>
    <row r="144" spans="1:26" x14ac:dyDescent="0.15">
      <c r="A144">
        <v>75</v>
      </c>
      <c r="B144">
        <v>1</v>
      </c>
      <c r="C144" s="6">
        <v>0</v>
      </c>
      <c r="D144" s="15">
        <v>28.457451353881389</v>
      </c>
      <c r="E144" s="6">
        <v>1</v>
      </c>
      <c r="F144">
        <v>1</v>
      </c>
      <c r="G144">
        <v>7.8</v>
      </c>
      <c r="H144">
        <v>3.9</v>
      </c>
      <c r="I144">
        <v>33</v>
      </c>
      <c r="J144">
        <v>51</v>
      </c>
      <c r="K144">
        <v>53</v>
      </c>
      <c r="L144" s="12">
        <v>182</v>
      </c>
      <c r="M144" s="19">
        <v>34</v>
      </c>
      <c r="N144">
        <v>300</v>
      </c>
      <c r="O144">
        <f>(A144*I144)/(G144*10*POWER(J144,1/2))</f>
        <v>4.4431964204734919</v>
      </c>
      <c r="P144">
        <v>1.9575886625589689</v>
      </c>
      <c r="Q144" s="9">
        <v>3.7</v>
      </c>
      <c r="R144" s="9">
        <v>61</v>
      </c>
      <c r="S144" s="20">
        <v>0.8</v>
      </c>
      <c r="T144" s="12">
        <v>1</v>
      </c>
      <c r="U144" s="12">
        <v>0</v>
      </c>
      <c r="V144" s="12">
        <v>0</v>
      </c>
      <c r="W144" s="12">
        <v>0</v>
      </c>
      <c r="X144" s="13">
        <v>0</v>
      </c>
      <c r="Y144" s="12">
        <v>1</v>
      </c>
      <c r="Z144">
        <v>1</v>
      </c>
    </row>
    <row r="145" spans="1:26" x14ac:dyDescent="0.15">
      <c r="A145">
        <v>75</v>
      </c>
      <c r="B145">
        <v>1</v>
      </c>
      <c r="C145">
        <v>0</v>
      </c>
      <c r="D145" s="7">
        <v>24.821592399435996</v>
      </c>
      <c r="E145">
        <v>1</v>
      </c>
      <c r="F145">
        <v>1</v>
      </c>
      <c r="G145">
        <v>10</v>
      </c>
      <c r="H145">
        <v>4.3</v>
      </c>
      <c r="I145">
        <v>112</v>
      </c>
      <c r="J145">
        <v>64</v>
      </c>
      <c r="K145">
        <v>251</v>
      </c>
      <c r="L145" s="12">
        <v>146</v>
      </c>
      <c r="M145" s="10">
        <v>39</v>
      </c>
      <c r="N145">
        <v>139</v>
      </c>
      <c r="O145" s="8">
        <f>(A145*I145)/(G145*10*POWER(J145,1/2))</f>
        <v>10.5</v>
      </c>
      <c r="P145">
        <v>2.1577296855469834</v>
      </c>
      <c r="Q145">
        <v>8.5</v>
      </c>
      <c r="R145">
        <v>245</v>
      </c>
      <c r="S145">
        <v>1.26</v>
      </c>
      <c r="T145" s="14">
        <v>1</v>
      </c>
      <c r="U145">
        <v>1</v>
      </c>
      <c r="V145">
        <v>1</v>
      </c>
      <c r="W145" s="8">
        <v>4</v>
      </c>
      <c r="X145" s="8">
        <v>1</v>
      </c>
      <c r="Y145" s="12">
        <v>1</v>
      </c>
      <c r="Z145">
        <v>1</v>
      </c>
    </row>
    <row r="146" spans="1:26" x14ac:dyDescent="0.15">
      <c r="A146">
        <v>75</v>
      </c>
      <c r="B146">
        <v>1</v>
      </c>
      <c r="C146">
        <v>1</v>
      </c>
      <c r="D146" s="7">
        <v>25.219677213267563</v>
      </c>
      <c r="E146" s="6">
        <v>0</v>
      </c>
      <c r="F146" s="8">
        <v>1</v>
      </c>
      <c r="G146" s="13">
        <v>22.4</v>
      </c>
      <c r="H146" s="13">
        <v>3.8</v>
      </c>
      <c r="I146" s="13">
        <v>68</v>
      </c>
      <c r="J146" s="13">
        <v>63</v>
      </c>
      <c r="K146" s="13">
        <v>63</v>
      </c>
      <c r="L146" s="13">
        <v>201</v>
      </c>
      <c r="M146" s="10">
        <v>64</v>
      </c>
      <c r="N146" s="13">
        <v>155</v>
      </c>
      <c r="O146" s="8">
        <f>(A146*I146)/(G146*10*POWER(J146,1/2))</f>
        <v>2.8684803755164565</v>
      </c>
      <c r="P146">
        <v>-0.88077891338142011</v>
      </c>
      <c r="Q146" s="11">
        <v>5.2</v>
      </c>
      <c r="R146" s="11">
        <v>36.200000000000003</v>
      </c>
      <c r="S146" s="11">
        <v>0.77</v>
      </c>
      <c r="T146" s="13">
        <v>2</v>
      </c>
      <c r="U146" s="13">
        <v>1</v>
      </c>
      <c r="V146" s="13">
        <v>1</v>
      </c>
      <c r="W146" s="17">
        <v>3</v>
      </c>
      <c r="X146" s="17">
        <v>1</v>
      </c>
      <c r="Y146" s="12">
        <v>1</v>
      </c>
      <c r="Z146">
        <v>1</v>
      </c>
    </row>
    <row r="147" spans="1:26" x14ac:dyDescent="0.15">
      <c r="A147">
        <v>76</v>
      </c>
      <c r="B147">
        <v>1</v>
      </c>
      <c r="C147">
        <v>0</v>
      </c>
      <c r="D147" s="7">
        <v>28.818721709806976</v>
      </c>
      <c r="E147">
        <v>0</v>
      </c>
      <c r="F147">
        <v>1</v>
      </c>
      <c r="G147">
        <v>25.3</v>
      </c>
      <c r="H147">
        <v>4</v>
      </c>
      <c r="I147">
        <v>46</v>
      </c>
      <c r="J147">
        <v>77</v>
      </c>
      <c r="K147">
        <v>63</v>
      </c>
      <c r="L147" s="12">
        <v>183</v>
      </c>
      <c r="M147" s="19">
        <v>44</v>
      </c>
      <c r="N147">
        <v>118</v>
      </c>
      <c r="O147" s="8">
        <f>(A147*I147)/(G147*10*POWER(J147,1/2))</f>
        <v>1.574727965624088</v>
      </c>
      <c r="P147">
        <v>-1.4916115878495728</v>
      </c>
      <c r="Q147" s="11">
        <v>5.0999999999999996</v>
      </c>
      <c r="R147" s="11">
        <v>37.799999999999997</v>
      </c>
      <c r="S147" s="11">
        <v>0.36</v>
      </c>
      <c r="T147" s="14">
        <v>2</v>
      </c>
      <c r="U147">
        <v>2</v>
      </c>
      <c r="V147">
        <v>2</v>
      </c>
      <c r="W147" s="8">
        <v>1</v>
      </c>
      <c r="X147" s="8">
        <v>0</v>
      </c>
      <c r="Y147" s="12">
        <v>1</v>
      </c>
      <c r="Z147">
        <v>1</v>
      </c>
    </row>
    <row r="148" spans="1:26" x14ac:dyDescent="0.15">
      <c r="A148">
        <v>77</v>
      </c>
      <c r="B148">
        <v>1</v>
      </c>
      <c r="C148">
        <v>1</v>
      </c>
      <c r="D148" s="7">
        <v>25.495028469448457</v>
      </c>
      <c r="E148">
        <v>0</v>
      </c>
      <c r="F148">
        <v>1</v>
      </c>
      <c r="G148">
        <v>17.8</v>
      </c>
      <c r="H148">
        <v>4</v>
      </c>
      <c r="I148">
        <v>61</v>
      </c>
      <c r="J148">
        <v>55</v>
      </c>
      <c r="K148">
        <v>47</v>
      </c>
      <c r="L148" s="12">
        <v>195</v>
      </c>
      <c r="M148" s="19">
        <v>39</v>
      </c>
      <c r="N148">
        <v>95</v>
      </c>
      <c r="O148" s="8">
        <f>(A148*I148)/(G148*10*POWER(J148,1/2))</f>
        <v>3.5581087123481439</v>
      </c>
      <c r="P148">
        <v>-0.28546732387184592</v>
      </c>
      <c r="Q148" s="11">
        <v>3.6</v>
      </c>
      <c r="R148" s="11">
        <v>52.4</v>
      </c>
      <c r="S148" s="11">
        <v>1.57</v>
      </c>
      <c r="T148">
        <v>1</v>
      </c>
      <c r="U148">
        <v>1</v>
      </c>
      <c r="V148">
        <v>1</v>
      </c>
      <c r="W148" s="8">
        <v>2</v>
      </c>
      <c r="X148" s="8">
        <v>0</v>
      </c>
      <c r="Y148" s="12">
        <v>1</v>
      </c>
      <c r="Z148">
        <v>1</v>
      </c>
    </row>
    <row r="149" spans="1:26" x14ac:dyDescent="0.15">
      <c r="A149">
        <v>80</v>
      </c>
      <c r="B149">
        <v>1</v>
      </c>
      <c r="C149">
        <v>0</v>
      </c>
      <c r="D149" s="7">
        <v>23.634719903567682</v>
      </c>
      <c r="E149">
        <v>0</v>
      </c>
      <c r="F149">
        <v>0</v>
      </c>
      <c r="G149">
        <v>16.5</v>
      </c>
      <c r="H149">
        <v>4.2</v>
      </c>
      <c r="I149">
        <v>47</v>
      </c>
      <c r="J149">
        <v>58</v>
      </c>
      <c r="K149">
        <v>35</v>
      </c>
      <c r="L149" s="12">
        <v>188</v>
      </c>
      <c r="M149" s="19">
        <v>66</v>
      </c>
      <c r="N149">
        <v>82</v>
      </c>
      <c r="O149" s="8">
        <f>(A149*I149)/(G149*10*POWER(J149,1/2))</f>
        <v>2.992195076076102</v>
      </c>
      <c r="P149">
        <v>-0.6080949497542929</v>
      </c>
      <c r="Q149" s="8">
        <v>3.9</v>
      </c>
      <c r="R149">
        <v>112.2</v>
      </c>
      <c r="S149">
        <v>1.06</v>
      </c>
      <c r="T149" s="14">
        <v>2</v>
      </c>
      <c r="U149">
        <v>1</v>
      </c>
      <c r="V149">
        <v>0</v>
      </c>
      <c r="W149" s="8">
        <v>1</v>
      </c>
      <c r="X149" s="8">
        <v>0</v>
      </c>
      <c r="Y149" s="12">
        <v>1</v>
      </c>
      <c r="Z149">
        <v>0</v>
      </c>
    </row>
    <row r="150" spans="1:26" x14ac:dyDescent="0.15">
      <c r="A150">
        <v>80</v>
      </c>
      <c r="B150">
        <v>1</v>
      </c>
      <c r="C150">
        <v>1</v>
      </c>
      <c r="D150" s="7">
        <v>29.384676110696898</v>
      </c>
      <c r="E150" s="12">
        <v>1</v>
      </c>
      <c r="F150" s="12">
        <v>0</v>
      </c>
      <c r="G150">
        <v>13</v>
      </c>
      <c r="H150">
        <v>3.8</v>
      </c>
      <c r="I150">
        <v>33</v>
      </c>
      <c r="J150">
        <v>21</v>
      </c>
      <c r="K150">
        <v>49</v>
      </c>
      <c r="L150" s="12">
        <v>175</v>
      </c>
      <c r="M150" s="12">
        <v>37</v>
      </c>
      <c r="N150">
        <v>126</v>
      </c>
      <c r="O150">
        <f>(A150*I150)/(G150*10*POWER(J150,1/2))</f>
        <v>4.4315017709463067</v>
      </c>
      <c r="P150">
        <v>2.5348738401197943</v>
      </c>
      <c r="Q150" s="12">
        <v>5.3</v>
      </c>
      <c r="R150" s="12">
        <v>61</v>
      </c>
      <c r="S150">
        <v>0.59</v>
      </c>
      <c r="T150">
        <v>1</v>
      </c>
      <c r="U150">
        <v>1</v>
      </c>
      <c r="V150">
        <v>2</v>
      </c>
      <c r="W150" s="8">
        <v>1</v>
      </c>
      <c r="X150" s="8">
        <v>0</v>
      </c>
      <c r="Y150" s="12">
        <v>1</v>
      </c>
      <c r="Z150" s="8">
        <v>1</v>
      </c>
    </row>
    <row r="151" spans="1:26" x14ac:dyDescent="0.15">
      <c r="A151">
        <v>82</v>
      </c>
      <c r="B151">
        <v>1</v>
      </c>
      <c r="C151">
        <v>1</v>
      </c>
      <c r="D151" s="7">
        <v>23.076082248015258</v>
      </c>
      <c r="E151" s="6">
        <v>1</v>
      </c>
      <c r="F151" s="8">
        <v>1</v>
      </c>
      <c r="G151" s="13">
        <v>8.1999999999999993</v>
      </c>
      <c r="H151" s="12">
        <v>3</v>
      </c>
      <c r="I151" s="12">
        <v>31</v>
      </c>
      <c r="J151" s="12">
        <v>14</v>
      </c>
      <c r="K151" s="12">
        <v>17</v>
      </c>
      <c r="L151" s="12">
        <v>137</v>
      </c>
      <c r="M151" s="10">
        <v>33</v>
      </c>
      <c r="N151" s="12">
        <v>85</v>
      </c>
      <c r="O151" s="8">
        <f>(A151*I151)/(G151*10*POWER(J151,1/2))</f>
        <v>8.2850984992851551</v>
      </c>
      <c r="P151">
        <v>3.8042945884562918</v>
      </c>
      <c r="Q151" s="11">
        <v>5.9</v>
      </c>
      <c r="R151" s="11">
        <v>159.9</v>
      </c>
      <c r="S151" s="11">
        <v>3.32</v>
      </c>
      <c r="T151" s="13">
        <v>1</v>
      </c>
      <c r="U151" s="12">
        <v>0</v>
      </c>
      <c r="V151" s="12">
        <v>0</v>
      </c>
      <c r="W151" s="26">
        <v>4</v>
      </c>
      <c r="X151" s="26">
        <v>1</v>
      </c>
      <c r="Y151" s="12">
        <v>1</v>
      </c>
      <c r="Z151">
        <v>0</v>
      </c>
    </row>
    <row r="152" spans="1:26" x14ac:dyDescent="0.15">
      <c r="A152">
        <v>82</v>
      </c>
      <c r="B152">
        <v>1</v>
      </c>
      <c r="C152">
        <v>0</v>
      </c>
      <c r="D152" s="7">
        <v>26.007673747082791</v>
      </c>
      <c r="E152">
        <v>0</v>
      </c>
      <c r="F152">
        <v>1</v>
      </c>
      <c r="G152">
        <v>17.899999999999999</v>
      </c>
      <c r="H152">
        <v>4</v>
      </c>
      <c r="I152">
        <v>74</v>
      </c>
      <c r="J152">
        <v>96</v>
      </c>
      <c r="K152">
        <v>46</v>
      </c>
      <c r="L152" s="12">
        <v>219</v>
      </c>
      <c r="M152" s="19">
        <v>47</v>
      </c>
      <c r="N152">
        <v>75</v>
      </c>
      <c r="O152" s="8">
        <f>(A152*I152)/(G152*10*POWER(J152,1/2))</f>
        <v>3.4598472437635768</v>
      </c>
      <c r="P152">
        <v>-0.40015366777421679</v>
      </c>
      <c r="Q152" s="8">
        <v>4</v>
      </c>
      <c r="R152" s="12">
        <v>60.7</v>
      </c>
      <c r="S152">
        <v>0.72</v>
      </c>
      <c r="T152">
        <v>1</v>
      </c>
      <c r="U152">
        <v>2</v>
      </c>
      <c r="V152">
        <v>1</v>
      </c>
      <c r="W152" s="8">
        <v>2</v>
      </c>
      <c r="X152" s="8">
        <v>0</v>
      </c>
      <c r="Y152" s="12">
        <v>1</v>
      </c>
      <c r="Z152">
        <v>0</v>
      </c>
    </row>
    <row r="153" spans="1:26" x14ac:dyDescent="0.15">
      <c r="A153">
        <v>84</v>
      </c>
      <c r="B153">
        <v>1</v>
      </c>
      <c r="C153">
        <v>1</v>
      </c>
      <c r="D153" s="7">
        <v>26.89618074233459</v>
      </c>
      <c r="E153">
        <v>0</v>
      </c>
      <c r="F153">
        <v>1</v>
      </c>
      <c r="G153">
        <v>16.899999999999999</v>
      </c>
      <c r="H153">
        <v>3.1</v>
      </c>
      <c r="I153">
        <v>63</v>
      </c>
      <c r="J153">
        <v>105</v>
      </c>
      <c r="K153">
        <v>145</v>
      </c>
      <c r="L153" s="12">
        <v>161</v>
      </c>
      <c r="M153" s="12">
        <v>45</v>
      </c>
      <c r="N153">
        <v>123</v>
      </c>
      <c r="O153">
        <f>(A153*I153)/(G153*10*POWER(J153,1/2))</f>
        <v>3.0558953763571819</v>
      </c>
      <c r="P153">
        <v>1.4422409897794517</v>
      </c>
      <c r="Q153">
        <v>8.9</v>
      </c>
      <c r="R153">
        <v>152.30000000000001</v>
      </c>
      <c r="S153">
        <v>1.24</v>
      </c>
      <c r="T153">
        <v>1</v>
      </c>
      <c r="U153">
        <v>2</v>
      </c>
      <c r="V153">
        <v>1</v>
      </c>
      <c r="W153" s="8">
        <v>3</v>
      </c>
      <c r="X153" s="8">
        <v>1</v>
      </c>
      <c r="Y153" s="12">
        <v>1</v>
      </c>
      <c r="Z153">
        <v>0</v>
      </c>
    </row>
    <row r="154" spans="1:26" x14ac:dyDescent="0.15">
      <c r="A154">
        <v>84</v>
      </c>
      <c r="B154">
        <v>1</v>
      </c>
      <c r="C154">
        <v>0</v>
      </c>
      <c r="D154" s="7">
        <v>22.746598639455783</v>
      </c>
      <c r="E154" s="6">
        <v>1</v>
      </c>
      <c r="F154" s="8">
        <v>0</v>
      </c>
      <c r="G154" s="13">
        <v>22.2</v>
      </c>
      <c r="H154" s="13">
        <v>3.5</v>
      </c>
      <c r="I154" s="13">
        <v>37</v>
      </c>
      <c r="J154" s="13">
        <v>39</v>
      </c>
      <c r="K154" s="13">
        <v>180</v>
      </c>
      <c r="L154" s="13">
        <v>172</v>
      </c>
      <c r="M154" s="10">
        <v>38</v>
      </c>
      <c r="N154" s="13">
        <v>143</v>
      </c>
      <c r="O154" s="8">
        <f>(A154*I154)/(G154*10*POWER(J154,1/2))</f>
        <v>2.2417941532712198</v>
      </c>
      <c r="P154">
        <v>0.44441104133961229</v>
      </c>
      <c r="Q154" s="11">
        <v>6.6</v>
      </c>
      <c r="R154" s="11">
        <v>57.9</v>
      </c>
      <c r="S154" s="11">
        <v>1.97</v>
      </c>
      <c r="T154" s="13">
        <v>1</v>
      </c>
      <c r="U154" s="12">
        <v>1</v>
      </c>
      <c r="V154" s="12">
        <v>0</v>
      </c>
      <c r="W154" s="17">
        <v>4</v>
      </c>
      <c r="X154" s="17">
        <v>1</v>
      </c>
      <c r="Y154" s="12">
        <v>1</v>
      </c>
      <c r="Z154">
        <v>1</v>
      </c>
    </row>
  </sheetData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eang arai</dc:creator>
  <cp:lastModifiedBy>Guest_</cp:lastModifiedBy>
  <dcterms:created xsi:type="dcterms:W3CDTF">2019-10-10T23:06:36Z</dcterms:created>
  <dcterms:modified xsi:type="dcterms:W3CDTF">2019-10-11T05:25:17Z</dcterms:modified>
</cp:coreProperties>
</file>